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我的坚果云\我的论文新\正在写论文\hu_mapppi\FBB\R1\"/>
    </mc:Choice>
  </mc:AlternateContent>
  <xr:revisionPtr revIDLastSave="0" documentId="13_ncr:1_{9C897793-C96E-4A52-89AE-1A5FD0DF6ED6}" xr6:coauthVersionLast="45" xr6:coauthVersionMax="45" xr10:uidLastSave="{00000000-0000-0000-0000-000000000000}"/>
  <bookViews>
    <workbookView xWindow="20370" yWindow="-120" windowWidth="19440" windowHeight="15600" xr2:uid="{00000000-000D-0000-FFFF-FFFF00000000}"/>
  </bookViews>
  <sheets>
    <sheet name="Sheet1" sheetId="1" r:id="rId1"/>
  </sheets>
  <definedNames>
    <definedName name="ACC" localSheetId="0">Sheet1!$D$4:$D$170</definedName>
    <definedName name="MCC" localSheetId="0">Sheet1!$F$4:$F$170</definedName>
    <definedName name="rate" localSheetId="0">Sheet1!$B$4:$C$170</definedName>
    <definedName name="rate1" localSheetId="0">Sheet1!$G$4:$H$170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5" i="1" l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4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ACC1" type="6" refreshedVersion="6" background="1" saveData="1">
    <textPr codePage="936" sourceFile="G:\temp\mass_PPI_rmcfs\revision\tar_rates_10-fold_RF_mass_PPI_t_100_n_400\ACC.txt" delimiter="=">
      <textFields count="2">
        <textField/>
        <textField/>
      </textFields>
    </textPr>
  </connection>
  <connection id="2" xr16:uid="{00000000-0015-0000-FFFF-FFFF01000000}" name="MCC1" type="6" refreshedVersion="6" background="1" saveData="1">
    <textPr codePage="936" sourceFile="G:\temp\mass_PPI_rmcfs\revision\tar_rates_10-fold_RF_mass_PPI_t_100_n_400\MCC.txt" delimiter="=">
      <textFields count="2">
        <textField/>
        <textField/>
      </textFields>
    </textPr>
  </connection>
  <connection id="3" xr16:uid="{00000000-0015-0000-FFFF-FFFF02000000}" name="rate11" type="6" refreshedVersion="6" background="1" saveData="1">
    <textPr codePage="936" sourceFile="G:\temp\mass_PPI_rmcfs\revision\tar_rates_10-fold_RF_mass_PPI_t_100_n_400\rate1.txt" space="1" consecutive="1">
      <textFields count="7">
        <textField/>
        <textField/>
        <textField/>
        <textField/>
        <textField/>
        <textField/>
        <textField/>
      </textFields>
    </textPr>
  </connection>
  <connection id="4" xr16:uid="{00000000-0015-0000-FFFF-FFFF03000000}" name="rate2" type="6" refreshedVersion="6" background="1" saveData="1">
    <textPr codePage="936" sourceFile="G:\temp\mass_PPI_rmcfs\revision\tar_rates_10-fold_RF_mass_PPI_t_100_n_400\rate.txt">
      <textFields count="3"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9" uniqueCount="9">
  <si>
    <t>SN</t>
    <phoneticPr fontId="4" type="noConversion"/>
  </si>
  <si>
    <t>SP</t>
    <phoneticPr fontId="4" type="noConversion"/>
  </si>
  <si>
    <t>MCC</t>
    <phoneticPr fontId="4" type="noConversion"/>
  </si>
  <si>
    <t>Precision</t>
    <phoneticPr fontId="4" type="noConversion"/>
  </si>
  <si>
    <t>Number of features</t>
    <phoneticPr fontId="4" type="noConversion"/>
  </si>
  <si>
    <t>F-measure</t>
    <phoneticPr fontId="4" type="noConversion"/>
  </si>
  <si>
    <r>
      <t>Table S6.</t>
    </r>
    <r>
      <rPr>
        <sz val="12"/>
        <color theme="1"/>
        <rFont val="Times New Roman"/>
        <family val="1"/>
      </rPr>
      <t xml:space="preserve"> Performance of the IFS method and RIPPER algorithm on the training set using 10-fold cross validation and different numbers of features</t>
    </r>
    <phoneticPr fontId="4" type="noConversion"/>
  </si>
  <si>
    <t>ACC1</t>
    <phoneticPr fontId="4" type="noConversion"/>
  </si>
  <si>
    <t>ACC2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5" x14ac:knownFonts="1">
    <font>
      <sz val="11"/>
      <color theme="1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3" fillId="0" borderId="1" xfId="0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left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CC" connectionId="2" xr16:uid="{00000000-0016-0000-0000-000003000000}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ate1" connectionId="3" xr16:uid="{00000000-0016-0000-0000-000002000000}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ate" connectionId="4" xr16:uid="{00000000-0016-0000-0000-000001000000}" autoFormatId="16" applyNumberFormats="0" applyBorderFormats="0" applyFontFormats="0" applyPatternFormats="0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CC" connectionId="1" xr16:uid="{00000000-0016-0000-0000-000000000000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2.xml"/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Relationship Id="rId5" Type="http://schemas.openxmlformats.org/officeDocument/2006/relationships/queryTable" Target="../queryTables/queryTable4.xml"/><Relationship Id="rId4" Type="http://schemas.openxmlformats.org/officeDocument/2006/relationships/queryTable" Target="../queryTables/query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70"/>
  <sheetViews>
    <sheetView tabSelected="1" workbookViewId="0">
      <selection activeCell="E9" sqref="E9"/>
    </sheetView>
  </sheetViews>
  <sheetFormatPr defaultRowHeight="14.25" x14ac:dyDescent="0.2"/>
  <cols>
    <col min="1" max="1" width="18.125" bestFit="1" customWidth="1"/>
    <col min="7" max="7" width="9.125" bestFit="1" customWidth="1"/>
    <col min="8" max="8" width="11.5" bestFit="1" customWidth="1"/>
  </cols>
  <sheetData>
    <row r="1" spans="1:10" ht="45" customHeight="1" x14ac:dyDescent="0.2">
      <c r="A1" s="5" t="s">
        <v>6</v>
      </c>
      <c r="B1" s="5"/>
      <c r="C1" s="5"/>
      <c r="D1" s="5"/>
      <c r="E1" s="5"/>
      <c r="F1" s="5"/>
      <c r="G1" s="5"/>
      <c r="H1" s="5"/>
      <c r="I1" s="5"/>
      <c r="J1" s="5"/>
    </row>
    <row r="3" spans="1:10" s="4" customFormat="1" ht="15.75" x14ac:dyDescent="0.2">
      <c r="A3" s="3" t="s">
        <v>4</v>
      </c>
      <c r="B3" s="3" t="s">
        <v>0</v>
      </c>
      <c r="C3" s="3" t="s">
        <v>1</v>
      </c>
      <c r="D3" s="3" t="s">
        <v>7</v>
      </c>
      <c r="E3" s="3" t="s">
        <v>8</v>
      </c>
      <c r="F3" s="3" t="s">
        <v>2</v>
      </c>
      <c r="G3" s="3" t="s">
        <v>3</v>
      </c>
      <c r="H3" s="3" t="s">
        <v>5</v>
      </c>
    </row>
    <row r="4" spans="1:10" ht="15.75" x14ac:dyDescent="0.2">
      <c r="A4" s="1">
        <v>1</v>
      </c>
      <c r="B4" s="2">
        <v>0.410603</v>
      </c>
      <c r="C4" s="2">
        <v>0.902837</v>
      </c>
      <c r="D4" s="2">
        <v>0.83602600000000005</v>
      </c>
      <c r="E4" s="2">
        <f>(B4+C4)/2</f>
        <v>0.65671999999999997</v>
      </c>
      <c r="F4" s="2">
        <v>0.30965999999999999</v>
      </c>
      <c r="G4" s="2">
        <v>0.39891599999999999</v>
      </c>
      <c r="H4" s="2">
        <v>0.40467500000000001</v>
      </c>
    </row>
    <row r="5" spans="1:10" ht="15.75" x14ac:dyDescent="0.2">
      <c r="A5" s="1">
        <v>2</v>
      </c>
      <c r="B5" s="2">
        <v>0.64595400000000003</v>
      </c>
      <c r="C5" s="2">
        <v>0.799875</v>
      </c>
      <c r="D5" s="2">
        <v>0.77898400000000001</v>
      </c>
      <c r="E5" s="2">
        <f t="shared" ref="E5:E68" si="0">(B5+C5)/2</f>
        <v>0.72291450000000002</v>
      </c>
      <c r="F5" s="2">
        <v>0.34784399999999999</v>
      </c>
      <c r="G5" s="2">
        <v>0.33638899999999999</v>
      </c>
      <c r="H5" s="2">
        <v>0.44239499999999998</v>
      </c>
    </row>
    <row r="6" spans="1:10" ht="15.75" x14ac:dyDescent="0.2">
      <c r="A6" s="1">
        <v>3</v>
      </c>
      <c r="B6" s="2">
        <v>0.66688099999999995</v>
      </c>
      <c r="C6" s="2">
        <v>0.78507700000000002</v>
      </c>
      <c r="D6" s="2">
        <v>0.76903500000000002</v>
      </c>
      <c r="E6" s="2">
        <f t="shared" si="0"/>
        <v>0.72597899999999993</v>
      </c>
      <c r="F6" s="2">
        <v>0.34618500000000002</v>
      </c>
      <c r="G6" s="2">
        <v>0.32763900000000001</v>
      </c>
      <c r="H6" s="2">
        <v>0.43940000000000001</v>
      </c>
    </row>
    <row r="7" spans="1:10" ht="15.75" x14ac:dyDescent="0.2">
      <c r="A7" s="1">
        <v>4</v>
      </c>
      <c r="B7" s="2">
        <v>0.66108599999999995</v>
      </c>
      <c r="C7" s="2">
        <v>0.79601599999999995</v>
      </c>
      <c r="D7" s="2">
        <v>0.777702</v>
      </c>
      <c r="E7" s="2">
        <f t="shared" si="0"/>
        <v>0.72855099999999995</v>
      </c>
      <c r="F7" s="2">
        <v>0.35430099999999998</v>
      </c>
      <c r="G7" s="2">
        <v>0.33729399999999998</v>
      </c>
      <c r="H7" s="2">
        <v>0.44668400000000003</v>
      </c>
    </row>
    <row r="8" spans="1:10" ht="15.75" x14ac:dyDescent="0.2">
      <c r="A8" s="1">
        <v>5</v>
      </c>
      <c r="B8" s="2">
        <v>0.66935</v>
      </c>
      <c r="C8" s="2">
        <v>0.80012799999999995</v>
      </c>
      <c r="D8" s="2">
        <v>0.78237800000000002</v>
      </c>
      <c r="E8" s="2">
        <f t="shared" si="0"/>
        <v>0.73473900000000003</v>
      </c>
      <c r="F8" s="2">
        <v>0.36496499999999998</v>
      </c>
      <c r="G8" s="2">
        <v>0.34466200000000002</v>
      </c>
      <c r="H8" s="2">
        <v>0.45502300000000001</v>
      </c>
    </row>
    <row r="9" spans="1:10" ht="15.75" x14ac:dyDescent="0.2">
      <c r="A9" s="1">
        <v>6</v>
      </c>
      <c r="B9" s="2">
        <v>0.663018</v>
      </c>
      <c r="C9" s="2">
        <v>0.80228500000000003</v>
      </c>
      <c r="D9" s="2">
        <v>0.78338300000000005</v>
      </c>
      <c r="E9" s="2">
        <f t="shared" si="0"/>
        <v>0.73265150000000001</v>
      </c>
      <c r="F9" s="2">
        <v>0.36293300000000001</v>
      </c>
      <c r="G9" s="2">
        <v>0.34496599999999999</v>
      </c>
      <c r="H9" s="2">
        <v>0.453814</v>
      </c>
    </row>
    <row r="10" spans="1:10" ht="15.75" x14ac:dyDescent="0.2">
      <c r="A10" s="1">
        <v>7</v>
      </c>
      <c r="B10" s="2">
        <v>0.64981800000000001</v>
      </c>
      <c r="C10" s="2">
        <v>0.82119600000000004</v>
      </c>
      <c r="D10" s="2">
        <v>0.79793400000000003</v>
      </c>
      <c r="E10" s="2">
        <f t="shared" si="0"/>
        <v>0.73550700000000002</v>
      </c>
      <c r="F10" s="2">
        <v>0.37627500000000003</v>
      </c>
      <c r="G10" s="2">
        <v>0.36335800000000001</v>
      </c>
      <c r="H10" s="2">
        <v>0.46609200000000001</v>
      </c>
    </row>
    <row r="11" spans="1:10" ht="15.75" x14ac:dyDescent="0.2">
      <c r="A11" s="1">
        <v>8</v>
      </c>
      <c r="B11" s="2">
        <v>0.66173000000000004</v>
      </c>
      <c r="C11" s="2">
        <v>0.80810000000000004</v>
      </c>
      <c r="D11" s="2">
        <v>0.78823299999999996</v>
      </c>
      <c r="E11" s="2">
        <f t="shared" si="0"/>
        <v>0.73491499999999998</v>
      </c>
      <c r="F11" s="2">
        <v>0.36887599999999998</v>
      </c>
      <c r="G11" s="2">
        <v>0.35129899999999997</v>
      </c>
      <c r="H11" s="2">
        <v>0.458951</v>
      </c>
    </row>
    <row r="12" spans="1:10" ht="15.75" x14ac:dyDescent="0.2">
      <c r="A12" s="1">
        <v>9</v>
      </c>
      <c r="B12" s="2">
        <v>0.67138900000000001</v>
      </c>
      <c r="C12" s="2">
        <v>0.79421200000000003</v>
      </c>
      <c r="D12" s="2">
        <v>0.77754100000000004</v>
      </c>
      <c r="E12" s="2">
        <f t="shared" si="0"/>
        <v>0.73280049999999997</v>
      </c>
      <c r="F12" s="2">
        <v>0.35962499999999997</v>
      </c>
      <c r="G12" s="2">
        <v>0.338785</v>
      </c>
      <c r="H12" s="2">
        <v>0.45033099999999998</v>
      </c>
    </row>
    <row r="13" spans="1:10" ht="15.75" x14ac:dyDescent="0.2">
      <c r="A13" s="1">
        <v>10</v>
      </c>
      <c r="B13" s="2">
        <v>0.65732999999999997</v>
      </c>
      <c r="C13" s="2">
        <v>0.80788099999999996</v>
      </c>
      <c r="D13" s="2">
        <v>0.78744700000000001</v>
      </c>
      <c r="E13" s="2">
        <f t="shared" si="0"/>
        <v>0.73260550000000002</v>
      </c>
      <c r="F13" s="2">
        <v>0.36544100000000002</v>
      </c>
      <c r="G13" s="2">
        <v>0.34952100000000003</v>
      </c>
      <c r="H13" s="2">
        <v>0.456374</v>
      </c>
    </row>
    <row r="14" spans="1:10" ht="15.75" x14ac:dyDescent="0.2">
      <c r="A14" s="1">
        <v>11</v>
      </c>
      <c r="B14" s="2">
        <v>0.65518399999999999</v>
      </c>
      <c r="C14" s="2">
        <v>0.813948</v>
      </c>
      <c r="D14" s="2">
        <v>0.79239899999999996</v>
      </c>
      <c r="E14" s="2">
        <f t="shared" si="0"/>
        <v>0.73456600000000005</v>
      </c>
      <c r="F14" s="2">
        <v>0.37120599999999998</v>
      </c>
      <c r="G14" s="2">
        <v>0.356101</v>
      </c>
      <c r="H14" s="2">
        <v>0.46141599999999999</v>
      </c>
    </row>
    <row r="15" spans="1:10" ht="15.75" x14ac:dyDescent="0.2">
      <c r="A15" s="1">
        <v>12</v>
      </c>
      <c r="B15" s="2">
        <v>0.65990599999999999</v>
      </c>
      <c r="C15" s="2">
        <v>0.81096500000000005</v>
      </c>
      <c r="D15" s="2">
        <v>0.790462</v>
      </c>
      <c r="E15" s="2">
        <f t="shared" si="0"/>
        <v>0.73543550000000002</v>
      </c>
      <c r="F15" s="2">
        <v>0.371</v>
      </c>
      <c r="G15" s="2">
        <v>0.354103</v>
      </c>
      <c r="H15" s="2">
        <v>0.460893</v>
      </c>
    </row>
    <row r="16" spans="1:10" ht="15.75" x14ac:dyDescent="0.2">
      <c r="A16" s="1">
        <v>13</v>
      </c>
      <c r="B16" s="2">
        <v>0.66956400000000005</v>
      </c>
      <c r="C16" s="2">
        <v>0.79790300000000003</v>
      </c>
      <c r="D16" s="2">
        <v>0.78048399999999996</v>
      </c>
      <c r="E16" s="2">
        <f t="shared" si="0"/>
        <v>0.73373350000000004</v>
      </c>
      <c r="F16" s="2">
        <v>0.36254500000000001</v>
      </c>
      <c r="G16" s="2">
        <v>0.34223799999999999</v>
      </c>
      <c r="H16" s="2">
        <v>0.452955</v>
      </c>
    </row>
    <row r="17" spans="1:8" ht="15.75" x14ac:dyDescent="0.2">
      <c r="A17" s="1">
        <v>14</v>
      </c>
      <c r="B17" s="2">
        <v>0.66269599999999995</v>
      </c>
      <c r="C17" s="2">
        <v>0.80757800000000002</v>
      </c>
      <c r="D17" s="2">
        <v>0.78791299999999997</v>
      </c>
      <c r="E17" s="2">
        <f t="shared" si="0"/>
        <v>0.73513699999999993</v>
      </c>
      <c r="F17" s="2">
        <v>0.36894900000000003</v>
      </c>
      <c r="G17" s="2">
        <v>0.35101199999999999</v>
      </c>
      <c r="H17" s="2">
        <v>0.45893699999999998</v>
      </c>
    </row>
    <row r="18" spans="1:8" ht="15.75" x14ac:dyDescent="0.2">
      <c r="A18" s="1">
        <v>15</v>
      </c>
      <c r="B18" s="2">
        <v>0.66645200000000004</v>
      </c>
      <c r="C18" s="2">
        <v>0.79694299999999996</v>
      </c>
      <c r="D18" s="2">
        <v>0.77923100000000001</v>
      </c>
      <c r="E18" s="2">
        <f t="shared" si="0"/>
        <v>0.7316975</v>
      </c>
      <c r="F18" s="2">
        <v>0.35920999999999997</v>
      </c>
      <c r="G18" s="2">
        <v>0.34012500000000001</v>
      </c>
      <c r="H18" s="2">
        <v>0.45039200000000001</v>
      </c>
    </row>
    <row r="19" spans="1:8" ht="15.75" x14ac:dyDescent="0.2">
      <c r="A19" s="1">
        <v>16</v>
      </c>
      <c r="B19" s="2">
        <v>0.65464699999999998</v>
      </c>
      <c r="C19" s="2">
        <v>0.81691499999999995</v>
      </c>
      <c r="D19" s="2">
        <v>0.79488999999999999</v>
      </c>
      <c r="E19" s="2">
        <f t="shared" si="0"/>
        <v>0.73578100000000002</v>
      </c>
      <c r="F19" s="2">
        <v>0.37445699999999998</v>
      </c>
      <c r="G19" s="2">
        <v>0.35960599999999998</v>
      </c>
      <c r="H19" s="2">
        <v>0.46421400000000002</v>
      </c>
    </row>
    <row r="20" spans="1:8" ht="15.75" x14ac:dyDescent="0.2">
      <c r="A20" s="1">
        <v>17</v>
      </c>
      <c r="B20" s="2">
        <v>0.64938799999999997</v>
      </c>
      <c r="C20" s="2">
        <v>0.82144799999999996</v>
      </c>
      <c r="D20" s="2">
        <v>0.798095</v>
      </c>
      <c r="E20" s="2">
        <f t="shared" si="0"/>
        <v>0.73541799999999991</v>
      </c>
      <c r="F20" s="2">
        <v>0.37628</v>
      </c>
      <c r="G20" s="2">
        <v>0.363533</v>
      </c>
      <c r="H20" s="2">
        <v>0.46612500000000001</v>
      </c>
    </row>
    <row r="21" spans="1:8" ht="15.75" x14ac:dyDescent="0.2">
      <c r="A21" s="1">
        <v>18</v>
      </c>
      <c r="B21" s="2">
        <v>0.69478399999999996</v>
      </c>
      <c r="C21" s="2">
        <v>0.78812800000000005</v>
      </c>
      <c r="D21" s="2">
        <v>0.77545799999999998</v>
      </c>
      <c r="E21" s="2">
        <f t="shared" si="0"/>
        <v>0.741456</v>
      </c>
      <c r="F21" s="2">
        <v>0.36942000000000003</v>
      </c>
      <c r="G21" s="2">
        <v>0.33993200000000001</v>
      </c>
      <c r="H21" s="2">
        <v>0.45651000000000003</v>
      </c>
    </row>
    <row r="22" spans="1:8" ht="15.75" x14ac:dyDescent="0.2">
      <c r="A22" s="1">
        <v>19</v>
      </c>
      <c r="B22" s="2">
        <v>0.69135000000000002</v>
      </c>
      <c r="C22" s="2">
        <v>0.791431</v>
      </c>
      <c r="D22" s="2">
        <v>0.77784699999999996</v>
      </c>
      <c r="E22" s="2">
        <f t="shared" si="0"/>
        <v>0.74139050000000006</v>
      </c>
      <c r="F22" s="2">
        <v>0.37069999999999997</v>
      </c>
      <c r="G22" s="2">
        <v>0.34234999999999999</v>
      </c>
      <c r="H22" s="2">
        <v>0.45793499999999998</v>
      </c>
    </row>
    <row r="23" spans="1:8" ht="15.75" x14ac:dyDescent="0.2">
      <c r="A23" s="1">
        <v>20</v>
      </c>
      <c r="B23" s="2">
        <v>0.68866700000000003</v>
      </c>
      <c r="C23" s="2">
        <v>0.79943699999999995</v>
      </c>
      <c r="D23" s="2">
        <v>0.78440200000000004</v>
      </c>
      <c r="E23" s="2">
        <f t="shared" si="0"/>
        <v>0.74405199999999994</v>
      </c>
      <c r="F23" s="2">
        <v>0.37797599999999998</v>
      </c>
      <c r="G23" s="2">
        <v>0.35032999999999997</v>
      </c>
      <c r="H23" s="2">
        <v>0.46441100000000002</v>
      </c>
    </row>
    <row r="24" spans="1:8" ht="15.75" x14ac:dyDescent="0.2">
      <c r="A24" s="1">
        <v>21</v>
      </c>
      <c r="B24" s="2">
        <v>0.69135000000000002</v>
      </c>
      <c r="C24" s="2">
        <v>0.79717899999999997</v>
      </c>
      <c r="D24" s="2">
        <v>0.78281500000000004</v>
      </c>
      <c r="E24" s="2">
        <f t="shared" si="0"/>
        <v>0.7442645</v>
      </c>
      <c r="F24" s="2">
        <v>0.37726999999999999</v>
      </c>
      <c r="G24" s="2">
        <v>0.34866900000000001</v>
      </c>
      <c r="H24" s="2">
        <v>0.46355299999999999</v>
      </c>
    </row>
    <row r="25" spans="1:8" ht="15.75" x14ac:dyDescent="0.2">
      <c r="A25" s="1">
        <v>22</v>
      </c>
      <c r="B25" s="2">
        <v>0.65883199999999997</v>
      </c>
      <c r="C25" s="2">
        <v>0.82387500000000002</v>
      </c>
      <c r="D25" s="2">
        <v>0.80147400000000002</v>
      </c>
      <c r="E25" s="2">
        <f t="shared" si="0"/>
        <v>0.7413535</v>
      </c>
      <c r="F25" s="2">
        <v>0.38621</v>
      </c>
      <c r="G25" s="2">
        <v>0.37006499999999998</v>
      </c>
      <c r="H25" s="2">
        <v>0.47392600000000001</v>
      </c>
    </row>
    <row r="26" spans="1:8" ht="15.75" x14ac:dyDescent="0.2">
      <c r="A26" s="1">
        <v>23</v>
      </c>
      <c r="B26" s="2">
        <v>0.69135000000000002</v>
      </c>
      <c r="C26" s="2">
        <v>0.80653300000000006</v>
      </c>
      <c r="D26" s="2">
        <v>0.79089900000000002</v>
      </c>
      <c r="E26" s="2">
        <f t="shared" si="0"/>
        <v>0.74894150000000004</v>
      </c>
      <c r="F26" s="2">
        <v>0.38825999999999999</v>
      </c>
      <c r="G26" s="2">
        <v>0.35946699999999998</v>
      </c>
      <c r="H26" s="2">
        <v>0.47299799999999997</v>
      </c>
    </row>
    <row r="27" spans="1:8" ht="15.75" x14ac:dyDescent="0.2">
      <c r="A27" s="1">
        <v>24</v>
      </c>
      <c r="B27" s="2">
        <v>0.702511</v>
      </c>
      <c r="C27" s="2">
        <v>0.79310000000000003</v>
      </c>
      <c r="D27" s="2">
        <v>0.78080400000000005</v>
      </c>
      <c r="E27" s="2">
        <f t="shared" si="0"/>
        <v>0.74780550000000001</v>
      </c>
      <c r="F27" s="2">
        <v>0.380519</v>
      </c>
      <c r="G27" s="2">
        <v>0.34778500000000001</v>
      </c>
      <c r="H27" s="2">
        <v>0.46524500000000002</v>
      </c>
    </row>
    <row r="28" spans="1:8" ht="15.75" x14ac:dyDescent="0.2">
      <c r="A28" s="1">
        <v>25</v>
      </c>
      <c r="B28" s="2">
        <v>0.66988599999999998</v>
      </c>
      <c r="C28" s="2">
        <v>0.81516200000000005</v>
      </c>
      <c r="D28" s="2">
        <v>0.79544400000000004</v>
      </c>
      <c r="E28" s="2">
        <f t="shared" si="0"/>
        <v>0.74252399999999996</v>
      </c>
      <c r="F28" s="2">
        <v>0.38331700000000002</v>
      </c>
      <c r="G28" s="2">
        <v>0.36271700000000001</v>
      </c>
      <c r="H28" s="2">
        <v>0.47061500000000001</v>
      </c>
    </row>
    <row r="29" spans="1:8" ht="15.75" x14ac:dyDescent="0.2">
      <c r="A29" s="1">
        <v>26</v>
      </c>
      <c r="B29" s="2">
        <v>0.67600300000000002</v>
      </c>
      <c r="C29" s="2">
        <v>0.80722400000000005</v>
      </c>
      <c r="D29" s="2">
        <v>0.78941300000000003</v>
      </c>
      <c r="E29" s="2">
        <f t="shared" si="0"/>
        <v>0.74161350000000004</v>
      </c>
      <c r="F29" s="2">
        <v>0.37809599999999999</v>
      </c>
      <c r="G29" s="2">
        <v>0.35513299999999998</v>
      </c>
      <c r="H29" s="2">
        <v>0.465644</v>
      </c>
    </row>
    <row r="30" spans="1:8" ht="15.75" x14ac:dyDescent="0.2">
      <c r="A30" s="1">
        <v>27</v>
      </c>
      <c r="B30" s="2">
        <v>0.66108599999999995</v>
      </c>
      <c r="C30" s="2">
        <v>0.82111100000000004</v>
      </c>
      <c r="D30" s="2">
        <v>0.79939099999999996</v>
      </c>
      <c r="E30" s="2">
        <f t="shared" si="0"/>
        <v>0.74109849999999999</v>
      </c>
      <c r="F30" s="2">
        <v>0.38435200000000003</v>
      </c>
      <c r="G30" s="2">
        <v>0.36723499999999998</v>
      </c>
      <c r="H30" s="2">
        <v>0.47217500000000001</v>
      </c>
    </row>
    <row r="31" spans="1:8" ht="15.75" x14ac:dyDescent="0.2">
      <c r="A31" s="1">
        <v>28</v>
      </c>
      <c r="B31" s="2">
        <v>0.68383799999999995</v>
      </c>
      <c r="C31" s="2">
        <v>0.79549300000000001</v>
      </c>
      <c r="D31" s="2">
        <v>0.78033799999999998</v>
      </c>
      <c r="E31" s="2">
        <f t="shared" si="0"/>
        <v>0.73966549999999998</v>
      </c>
      <c r="F31" s="2">
        <v>0.369977</v>
      </c>
      <c r="G31" s="2">
        <v>0.34432099999999999</v>
      </c>
      <c r="H31" s="2">
        <v>0.45802199999999998</v>
      </c>
    </row>
    <row r="32" spans="1:8" ht="15.75" x14ac:dyDescent="0.2">
      <c r="A32" s="1">
        <v>29</v>
      </c>
      <c r="B32" s="2">
        <v>0.66698900000000005</v>
      </c>
      <c r="C32" s="2">
        <v>0.81007200000000001</v>
      </c>
      <c r="D32" s="2">
        <v>0.79065099999999999</v>
      </c>
      <c r="E32" s="2">
        <f t="shared" si="0"/>
        <v>0.73853049999999998</v>
      </c>
      <c r="F32" s="2">
        <v>0.375031</v>
      </c>
      <c r="G32" s="2">
        <v>0.35546800000000001</v>
      </c>
      <c r="H32" s="2">
        <v>0.46377099999999999</v>
      </c>
    </row>
    <row r="33" spans="1:8" ht="15.75" x14ac:dyDescent="0.2">
      <c r="A33" s="1">
        <v>30</v>
      </c>
      <c r="B33" s="2">
        <v>0.68748699999999996</v>
      </c>
      <c r="C33" s="2">
        <v>0.79753300000000005</v>
      </c>
      <c r="D33" s="2">
        <v>0.78259599999999996</v>
      </c>
      <c r="E33" s="2">
        <f t="shared" si="0"/>
        <v>0.74251</v>
      </c>
      <c r="F33" s="2">
        <v>0.37492599999999998</v>
      </c>
      <c r="G33" s="2">
        <v>0.34779300000000002</v>
      </c>
      <c r="H33" s="2">
        <v>0.46190999999999999</v>
      </c>
    </row>
    <row r="34" spans="1:8" ht="15.75" x14ac:dyDescent="0.2">
      <c r="A34" s="1">
        <v>31</v>
      </c>
      <c r="B34" s="2">
        <v>0.67761300000000002</v>
      </c>
      <c r="C34" s="2">
        <v>0.80491500000000005</v>
      </c>
      <c r="D34" s="2">
        <v>0.787636</v>
      </c>
      <c r="E34" s="2">
        <f t="shared" si="0"/>
        <v>0.74126400000000003</v>
      </c>
      <c r="F34" s="2">
        <v>0.37650400000000001</v>
      </c>
      <c r="G34" s="2">
        <v>0.35295399999999999</v>
      </c>
      <c r="H34" s="2">
        <v>0.46414499999999997</v>
      </c>
    </row>
    <row r="35" spans="1:8" ht="15.75" x14ac:dyDescent="0.2">
      <c r="A35" s="1">
        <v>32</v>
      </c>
      <c r="B35" s="2">
        <v>0.67010099999999995</v>
      </c>
      <c r="C35" s="2">
        <v>0.81320700000000001</v>
      </c>
      <c r="D35" s="2">
        <v>0.79378300000000002</v>
      </c>
      <c r="E35" s="2">
        <f t="shared" si="0"/>
        <v>0.74165400000000004</v>
      </c>
      <c r="F35" s="2">
        <v>0.38107600000000003</v>
      </c>
      <c r="G35" s="2">
        <v>0.36036200000000002</v>
      </c>
      <c r="H35" s="2">
        <v>0.46868100000000001</v>
      </c>
    </row>
    <row r="36" spans="1:8" ht="15.75" x14ac:dyDescent="0.2">
      <c r="A36" s="1">
        <v>33</v>
      </c>
      <c r="B36" s="2">
        <v>0.66570099999999999</v>
      </c>
      <c r="C36" s="2">
        <v>0.81029099999999998</v>
      </c>
      <c r="D36" s="2">
        <v>0.79066599999999998</v>
      </c>
      <c r="E36" s="2">
        <f t="shared" si="0"/>
        <v>0.73799599999999999</v>
      </c>
      <c r="F36" s="2">
        <v>0.37436799999999998</v>
      </c>
      <c r="G36" s="2">
        <v>0.35528999999999999</v>
      </c>
      <c r="H36" s="2">
        <v>0.463308</v>
      </c>
    </row>
    <row r="37" spans="1:8" ht="15.75" x14ac:dyDescent="0.2">
      <c r="A37" s="1">
        <v>34</v>
      </c>
      <c r="B37" s="2">
        <v>0.68684299999999998</v>
      </c>
      <c r="C37" s="2">
        <v>0.79535800000000001</v>
      </c>
      <c r="D37" s="2">
        <v>0.78063000000000005</v>
      </c>
      <c r="E37" s="2">
        <f t="shared" si="0"/>
        <v>0.74110049999999994</v>
      </c>
      <c r="F37" s="2">
        <v>0.37196499999999999</v>
      </c>
      <c r="G37" s="2">
        <v>0.34516200000000002</v>
      </c>
      <c r="H37" s="2">
        <v>0.45944000000000002</v>
      </c>
    </row>
    <row r="38" spans="1:8" ht="15.75" x14ac:dyDescent="0.2">
      <c r="A38" s="1">
        <v>35</v>
      </c>
      <c r="B38" s="2">
        <v>0.66570099999999999</v>
      </c>
      <c r="C38" s="2">
        <v>0.81618999999999997</v>
      </c>
      <c r="D38" s="2">
        <v>0.79576400000000003</v>
      </c>
      <c r="E38" s="2">
        <f t="shared" si="0"/>
        <v>0.74094550000000003</v>
      </c>
      <c r="F38" s="2">
        <v>0.38156200000000001</v>
      </c>
      <c r="G38" s="2">
        <v>0.36255799999999999</v>
      </c>
      <c r="H38" s="2">
        <v>0.46944399999999997</v>
      </c>
    </row>
    <row r="39" spans="1:8" ht="15.75" x14ac:dyDescent="0.2">
      <c r="A39" s="1">
        <v>36</v>
      </c>
      <c r="B39" s="2">
        <v>0.65808100000000003</v>
      </c>
      <c r="C39" s="2">
        <v>0.82220700000000002</v>
      </c>
      <c r="D39" s="2">
        <v>0.79993000000000003</v>
      </c>
      <c r="E39" s="2">
        <f t="shared" si="0"/>
        <v>0.74014400000000002</v>
      </c>
      <c r="F39" s="2">
        <v>0.383552</v>
      </c>
      <c r="G39" s="2">
        <v>0.36760399999999999</v>
      </c>
      <c r="H39" s="2">
        <v>0.47171000000000002</v>
      </c>
    </row>
    <row r="40" spans="1:8" ht="15.75" x14ac:dyDescent="0.2">
      <c r="A40" s="1">
        <v>37</v>
      </c>
      <c r="B40" s="2">
        <v>0.66237400000000002</v>
      </c>
      <c r="C40" s="2">
        <v>0.81929099999999999</v>
      </c>
      <c r="D40" s="2">
        <v>0.79799299999999995</v>
      </c>
      <c r="E40" s="2">
        <f t="shared" si="0"/>
        <v>0.7408325</v>
      </c>
      <c r="F40" s="2">
        <v>0.38300400000000001</v>
      </c>
      <c r="G40" s="2">
        <v>0.36533700000000002</v>
      </c>
      <c r="H40" s="2">
        <v>0.47092899999999999</v>
      </c>
    </row>
    <row r="41" spans="1:8" ht="15.75" x14ac:dyDescent="0.2">
      <c r="A41" s="1">
        <v>38</v>
      </c>
      <c r="B41" s="2">
        <v>0.66902799999999996</v>
      </c>
      <c r="C41" s="2">
        <v>0.81779100000000005</v>
      </c>
      <c r="D41" s="2">
        <v>0.79759899999999995</v>
      </c>
      <c r="E41" s="2">
        <f t="shared" si="0"/>
        <v>0.74340950000000006</v>
      </c>
      <c r="F41" s="2">
        <v>0.38594800000000001</v>
      </c>
      <c r="G41" s="2">
        <v>0.36573800000000001</v>
      </c>
      <c r="H41" s="2">
        <v>0.47293600000000002</v>
      </c>
    </row>
    <row r="42" spans="1:8" ht="15.75" x14ac:dyDescent="0.2">
      <c r="A42" s="1">
        <v>39</v>
      </c>
      <c r="B42" s="2">
        <v>0.67074500000000004</v>
      </c>
      <c r="C42" s="2">
        <v>0.81079699999999999</v>
      </c>
      <c r="D42" s="2">
        <v>0.79178700000000002</v>
      </c>
      <c r="E42" s="2">
        <f t="shared" si="0"/>
        <v>0.74077100000000007</v>
      </c>
      <c r="F42" s="2">
        <v>0.37861099999999998</v>
      </c>
      <c r="G42" s="2">
        <v>0.35763299999999998</v>
      </c>
      <c r="H42" s="2">
        <v>0.46652199999999999</v>
      </c>
    </row>
    <row r="43" spans="1:8" ht="15.75" x14ac:dyDescent="0.2">
      <c r="A43" s="1">
        <v>40</v>
      </c>
      <c r="B43" s="2">
        <v>0.64219800000000005</v>
      </c>
      <c r="C43" s="2">
        <v>0.83634699999999995</v>
      </c>
      <c r="D43" s="2">
        <v>0.80999500000000002</v>
      </c>
      <c r="E43" s="2">
        <f t="shared" si="0"/>
        <v>0.7392725</v>
      </c>
      <c r="F43" s="2">
        <v>0.39030500000000001</v>
      </c>
      <c r="G43" s="2">
        <v>0.38129200000000002</v>
      </c>
      <c r="H43" s="2">
        <v>0.47849000000000003</v>
      </c>
    </row>
    <row r="44" spans="1:8" ht="15.75" x14ac:dyDescent="0.2">
      <c r="A44" s="1">
        <v>41</v>
      </c>
      <c r="B44" s="2">
        <v>0.65518399999999999</v>
      </c>
      <c r="C44" s="2">
        <v>0.82805499999999999</v>
      </c>
      <c r="D44" s="2">
        <v>0.80459099999999995</v>
      </c>
      <c r="E44" s="2">
        <f t="shared" si="0"/>
        <v>0.74161949999999999</v>
      </c>
      <c r="F44" s="2">
        <v>0.38891100000000001</v>
      </c>
      <c r="G44" s="2">
        <v>0.37437900000000002</v>
      </c>
      <c r="H44" s="2">
        <v>0.47648800000000002</v>
      </c>
    </row>
    <row r="45" spans="1:8" ht="15.75" x14ac:dyDescent="0.2">
      <c r="A45" s="1">
        <v>42</v>
      </c>
      <c r="B45" s="2">
        <v>0.66859800000000003</v>
      </c>
      <c r="C45" s="2">
        <v>0.81715099999999996</v>
      </c>
      <c r="D45" s="2">
        <v>0.79698800000000003</v>
      </c>
      <c r="E45" s="2">
        <f t="shared" si="0"/>
        <v>0.74287449999999999</v>
      </c>
      <c r="F45" s="2">
        <v>0.38484299999999999</v>
      </c>
      <c r="G45" s="2">
        <v>0.36477500000000002</v>
      </c>
      <c r="H45" s="2">
        <v>0.47202300000000003</v>
      </c>
    </row>
    <row r="46" spans="1:8" ht="15.75" x14ac:dyDescent="0.2">
      <c r="A46" s="1">
        <v>43</v>
      </c>
      <c r="B46" s="2">
        <v>0.66334000000000004</v>
      </c>
      <c r="C46" s="2">
        <v>0.81988099999999997</v>
      </c>
      <c r="D46" s="2">
        <v>0.79863399999999996</v>
      </c>
      <c r="E46" s="2">
        <f t="shared" si="0"/>
        <v>0.74161049999999995</v>
      </c>
      <c r="F46" s="2">
        <v>0.38444099999999998</v>
      </c>
      <c r="G46" s="2">
        <v>0.36643300000000001</v>
      </c>
      <c r="H46" s="2">
        <v>0.472084</v>
      </c>
    </row>
    <row r="47" spans="1:8" ht="15.75" x14ac:dyDescent="0.2">
      <c r="A47" s="1">
        <v>44</v>
      </c>
      <c r="B47" s="2">
        <v>0.65808100000000003</v>
      </c>
      <c r="C47" s="2">
        <v>0.82758299999999996</v>
      </c>
      <c r="D47" s="2">
        <v>0.80457699999999999</v>
      </c>
      <c r="E47" s="2">
        <f t="shared" si="0"/>
        <v>0.74283199999999994</v>
      </c>
      <c r="F47" s="2">
        <v>0.39041100000000001</v>
      </c>
      <c r="G47" s="2">
        <v>0.37477100000000002</v>
      </c>
      <c r="H47" s="2">
        <v>0.47756999999999999</v>
      </c>
    </row>
    <row r="48" spans="1:8" ht="15.75" x14ac:dyDescent="0.2">
      <c r="A48" s="1">
        <v>45</v>
      </c>
      <c r="B48" s="2">
        <v>0.66419799999999996</v>
      </c>
      <c r="C48" s="2">
        <v>0.82431399999999999</v>
      </c>
      <c r="D48" s="2">
        <v>0.80258099999999999</v>
      </c>
      <c r="E48" s="2">
        <f t="shared" si="0"/>
        <v>0.74425600000000003</v>
      </c>
      <c r="F48" s="2">
        <v>0.39066099999999998</v>
      </c>
      <c r="G48" s="2">
        <v>0.37253999999999998</v>
      </c>
      <c r="H48" s="2">
        <v>0.47734399999999999</v>
      </c>
    </row>
    <row r="49" spans="1:8" ht="15.75" x14ac:dyDescent="0.2">
      <c r="A49" s="1">
        <v>46</v>
      </c>
      <c r="B49" s="2">
        <v>0.670852</v>
      </c>
      <c r="C49" s="2">
        <v>0.81037499999999996</v>
      </c>
      <c r="D49" s="2">
        <v>0.79143799999999997</v>
      </c>
      <c r="E49" s="2">
        <f t="shared" si="0"/>
        <v>0.74061350000000004</v>
      </c>
      <c r="F49" s="2">
        <v>0.37817899999999999</v>
      </c>
      <c r="G49" s="2">
        <v>0.357159</v>
      </c>
      <c r="H49" s="2">
        <v>0.46614499999999998</v>
      </c>
    </row>
    <row r="50" spans="1:8" ht="15.75" x14ac:dyDescent="0.2">
      <c r="A50" s="1">
        <v>47</v>
      </c>
      <c r="B50" s="2">
        <v>0.66655900000000001</v>
      </c>
      <c r="C50" s="2">
        <v>0.80988700000000002</v>
      </c>
      <c r="D50" s="2">
        <v>0.79043300000000005</v>
      </c>
      <c r="E50" s="2">
        <f t="shared" si="0"/>
        <v>0.73822300000000007</v>
      </c>
      <c r="F50" s="2">
        <v>0.37449900000000003</v>
      </c>
      <c r="G50" s="2">
        <v>0.355097</v>
      </c>
      <c r="H50" s="2">
        <v>0.46335199999999999</v>
      </c>
    </row>
    <row r="51" spans="1:8" ht="15.75" x14ac:dyDescent="0.2">
      <c r="A51" s="1">
        <v>48</v>
      </c>
      <c r="B51" s="2">
        <v>0.68029600000000001</v>
      </c>
      <c r="C51" s="2">
        <v>0.807948</v>
      </c>
      <c r="D51" s="2">
        <v>0.79062200000000005</v>
      </c>
      <c r="E51" s="2">
        <f t="shared" si="0"/>
        <v>0.74412199999999995</v>
      </c>
      <c r="F51" s="2">
        <v>0.38204300000000002</v>
      </c>
      <c r="G51" s="2">
        <v>0.35744900000000002</v>
      </c>
      <c r="H51" s="2">
        <v>0.46865299999999999</v>
      </c>
    </row>
    <row r="52" spans="1:8" ht="15.75" x14ac:dyDescent="0.2">
      <c r="A52" s="1">
        <v>49</v>
      </c>
      <c r="B52" s="2">
        <v>0.659798</v>
      </c>
      <c r="C52" s="2">
        <v>0.82864499999999996</v>
      </c>
      <c r="D52" s="2">
        <v>0.805728</v>
      </c>
      <c r="E52" s="2">
        <f t="shared" si="0"/>
        <v>0.74422149999999998</v>
      </c>
      <c r="F52" s="2">
        <v>0.39303399999999999</v>
      </c>
      <c r="G52" s="2">
        <v>0.37683100000000003</v>
      </c>
      <c r="H52" s="2">
        <v>0.47969400000000001</v>
      </c>
    </row>
    <row r="53" spans="1:8" ht="15.75" x14ac:dyDescent="0.2">
      <c r="A53" s="1">
        <v>50</v>
      </c>
      <c r="B53" s="2">
        <v>0.66763300000000003</v>
      </c>
      <c r="C53" s="2">
        <v>0.81870100000000001</v>
      </c>
      <c r="D53" s="2">
        <v>0.79819700000000005</v>
      </c>
      <c r="E53" s="2">
        <f t="shared" si="0"/>
        <v>0.74316700000000002</v>
      </c>
      <c r="F53" s="2">
        <v>0.38607200000000003</v>
      </c>
      <c r="G53" s="2">
        <v>0.36641499999999999</v>
      </c>
      <c r="H53" s="2">
        <v>0.47315200000000002</v>
      </c>
    </row>
    <row r="54" spans="1:8" ht="15.75" x14ac:dyDescent="0.2">
      <c r="A54" s="1">
        <v>51</v>
      </c>
      <c r="B54" s="2">
        <v>0.67342800000000003</v>
      </c>
      <c r="C54" s="2">
        <v>0.81111699999999998</v>
      </c>
      <c r="D54" s="2">
        <v>0.79242800000000002</v>
      </c>
      <c r="E54" s="2">
        <f t="shared" si="0"/>
        <v>0.7422725</v>
      </c>
      <c r="F54" s="2">
        <v>0.38092900000000002</v>
      </c>
      <c r="G54" s="2">
        <v>0.35894100000000001</v>
      </c>
      <c r="H54" s="2">
        <v>0.46828399999999998</v>
      </c>
    </row>
    <row r="55" spans="1:8" ht="15.75" x14ac:dyDescent="0.2">
      <c r="A55" s="1">
        <v>52</v>
      </c>
      <c r="B55" s="2">
        <v>0.66183700000000001</v>
      </c>
      <c r="C55" s="2">
        <v>0.82099299999999997</v>
      </c>
      <c r="D55" s="2">
        <v>0.79939099999999996</v>
      </c>
      <c r="E55" s="2">
        <f t="shared" si="0"/>
        <v>0.74141499999999994</v>
      </c>
      <c r="F55" s="2">
        <v>0.38474799999999998</v>
      </c>
      <c r="G55" s="2">
        <v>0.36734600000000001</v>
      </c>
      <c r="H55" s="2">
        <v>0.47245799999999999</v>
      </c>
    </row>
    <row r="56" spans="1:8" ht="15.75" x14ac:dyDescent="0.2">
      <c r="A56" s="1">
        <v>53</v>
      </c>
      <c r="B56" s="2">
        <v>0.66505700000000001</v>
      </c>
      <c r="C56" s="2">
        <v>0.81509399999999999</v>
      </c>
      <c r="D56" s="2">
        <v>0.79473000000000005</v>
      </c>
      <c r="E56" s="2">
        <f t="shared" si="0"/>
        <v>0.7400755</v>
      </c>
      <c r="F56" s="2">
        <v>0.37974799999999997</v>
      </c>
      <c r="G56" s="2">
        <v>0.36096200000000001</v>
      </c>
      <c r="H56" s="2">
        <v>0.467945</v>
      </c>
    </row>
    <row r="57" spans="1:8" ht="15.75" x14ac:dyDescent="0.2">
      <c r="A57" s="1">
        <v>54</v>
      </c>
      <c r="B57" s="2">
        <v>0.67289100000000002</v>
      </c>
      <c r="C57" s="2">
        <v>0.81174100000000005</v>
      </c>
      <c r="D57" s="2">
        <v>0.79289399999999999</v>
      </c>
      <c r="E57" s="2">
        <f t="shared" si="0"/>
        <v>0.74231599999999998</v>
      </c>
      <c r="F57" s="2">
        <v>0.38129999999999997</v>
      </c>
      <c r="G57" s="2">
        <v>0.359518</v>
      </c>
      <c r="H57" s="2">
        <v>0.46864499999999998</v>
      </c>
    </row>
    <row r="58" spans="1:8" ht="15.75" x14ac:dyDescent="0.2">
      <c r="A58" s="1">
        <v>55</v>
      </c>
      <c r="B58" s="2">
        <v>0.68008199999999996</v>
      </c>
      <c r="C58" s="2">
        <v>0.80695399999999995</v>
      </c>
      <c r="D58" s="2">
        <v>0.78973400000000005</v>
      </c>
      <c r="E58" s="2">
        <f t="shared" si="0"/>
        <v>0.7435179999999999</v>
      </c>
      <c r="F58" s="2">
        <v>0.38069900000000001</v>
      </c>
      <c r="G58" s="2">
        <v>0.35619099999999998</v>
      </c>
      <c r="H58" s="2">
        <v>0.46751999999999999</v>
      </c>
    </row>
    <row r="59" spans="1:8" ht="15.75" x14ac:dyDescent="0.2">
      <c r="A59" s="1">
        <v>56</v>
      </c>
      <c r="B59" s="2">
        <v>0.67729099999999998</v>
      </c>
      <c r="C59" s="2">
        <v>0.80103800000000003</v>
      </c>
      <c r="D59" s="2">
        <v>0.78424199999999999</v>
      </c>
      <c r="E59" s="2">
        <f t="shared" si="0"/>
        <v>0.7391645</v>
      </c>
      <c r="F59" s="2">
        <v>0.37171399999999999</v>
      </c>
      <c r="G59" s="2">
        <v>0.34836600000000001</v>
      </c>
      <c r="H59" s="2">
        <v>0.46008599999999999</v>
      </c>
    </row>
    <row r="60" spans="1:8" ht="15.75" x14ac:dyDescent="0.2">
      <c r="A60" s="1">
        <v>57</v>
      </c>
      <c r="B60" s="2">
        <v>0.65893999999999997</v>
      </c>
      <c r="C60" s="2">
        <v>0.81760600000000005</v>
      </c>
      <c r="D60" s="2">
        <v>0.79607000000000006</v>
      </c>
      <c r="E60" s="2">
        <f t="shared" si="0"/>
        <v>0.73827299999999996</v>
      </c>
      <c r="F60" s="2">
        <v>0.37842199999999998</v>
      </c>
      <c r="G60" s="2">
        <v>0.36198599999999997</v>
      </c>
      <c r="H60" s="2">
        <v>0.467275</v>
      </c>
    </row>
    <row r="61" spans="1:8" ht="15.75" x14ac:dyDescent="0.2">
      <c r="A61" s="1">
        <v>58</v>
      </c>
      <c r="B61" s="2">
        <v>0.67868600000000001</v>
      </c>
      <c r="C61" s="2">
        <v>0.80508299999999999</v>
      </c>
      <c r="D61" s="2">
        <v>0.78792700000000004</v>
      </c>
      <c r="E61" s="2">
        <f t="shared" si="0"/>
        <v>0.74188450000000006</v>
      </c>
      <c r="F61" s="2">
        <v>0.377473</v>
      </c>
      <c r="G61" s="2">
        <v>0.35351300000000002</v>
      </c>
      <c r="H61" s="2">
        <v>0.46488000000000002</v>
      </c>
    </row>
    <row r="62" spans="1:8" ht="15.75" x14ac:dyDescent="0.2">
      <c r="A62" s="1">
        <v>59</v>
      </c>
      <c r="B62" s="2">
        <v>0.67235500000000004</v>
      </c>
      <c r="C62" s="2">
        <v>0.82207200000000002</v>
      </c>
      <c r="D62" s="2">
        <v>0.80175099999999999</v>
      </c>
      <c r="E62" s="2">
        <f t="shared" si="0"/>
        <v>0.74721349999999997</v>
      </c>
      <c r="F62" s="2">
        <v>0.39371899999999999</v>
      </c>
      <c r="G62" s="2">
        <v>0.37242900000000001</v>
      </c>
      <c r="H62" s="2">
        <v>0.47934199999999999</v>
      </c>
    </row>
    <row r="63" spans="1:8" ht="15.75" x14ac:dyDescent="0.2">
      <c r="A63" s="1">
        <v>60</v>
      </c>
      <c r="B63" s="2">
        <v>0.67289100000000002</v>
      </c>
      <c r="C63" s="2">
        <v>0.80478000000000005</v>
      </c>
      <c r="D63" s="2">
        <v>0.786879</v>
      </c>
      <c r="E63" s="2">
        <f t="shared" si="0"/>
        <v>0.73883549999999998</v>
      </c>
      <c r="F63" s="2">
        <v>0.37295800000000001</v>
      </c>
      <c r="G63" s="2">
        <v>0.35120099999999999</v>
      </c>
      <c r="H63" s="2">
        <v>0.46152100000000001</v>
      </c>
    </row>
    <row r="64" spans="1:8" ht="15.75" x14ac:dyDescent="0.2">
      <c r="A64" s="1">
        <v>61</v>
      </c>
      <c r="B64" s="2">
        <v>0.68308599999999997</v>
      </c>
      <c r="C64" s="2">
        <v>0.802589</v>
      </c>
      <c r="D64" s="2">
        <v>0.78636899999999998</v>
      </c>
      <c r="E64" s="2">
        <f t="shared" si="0"/>
        <v>0.74283750000000004</v>
      </c>
      <c r="F64" s="2">
        <v>0.37767699999999998</v>
      </c>
      <c r="G64" s="2">
        <v>0.35208499999999998</v>
      </c>
      <c r="H64" s="2">
        <v>0.46466600000000002</v>
      </c>
    </row>
    <row r="65" spans="1:8" ht="15.75" x14ac:dyDescent="0.2">
      <c r="A65" s="1">
        <v>62</v>
      </c>
      <c r="B65" s="2">
        <v>0.66548600000000002</v>
      </c>
      <c r="C65" s="2">
        <v>0.81332499999999996</v>
      </c>
      <c r="D65" s="2">
        <v>0.79325900000000005</v>
      </c>
      <c r="E65" s="2">
        <f t="shared" si="0"/>
        <v>0.73940549999999994</v>
      </c>
      <c r="F65" s="2">
        <v>0.37789200000000001</v>
      </c>
      <c r="G65" s="2">
        <v>0.35891600000000001</v>
      </c>
      <c r="H65" s="2">
        <v>0.46632800000000002</v>
      </c>
    </row>
    <row r="66" spans="1:8" ht="15.75" x14ac:dyDescent="0.2">
      <c r="A66" s="1">
        <v>63</v>
      </c>
      <c r="B66" s="2">
        <v>0.69435500000000006</v>
      </c>
      <c r="C66" s="2">
        <v>0.79566199999999998</v>
      </c>
      <c r="D66" s="2">
        <v>0.78191100000000002</v>
      </c>
      <c r="E66" s="2">
        <f t="shared" si="0"/>
        <v>0.74500849999999996</v>
      </c>
      <c r="F66" s="2">
        <v>0.37766100000000002</v>
      </c>
      <c r="G66" s="2">
        <v>0.34796199999999999</v>
      </c>
      <c r="H66" s="2">
        <v>0.46360000000000001</v>
      </c>
    </row>
    <row r="67" spans="1:8" ht="15.75" x14ac:dyDescent="0.2">
      <c r="A67" s="1">
        <v>64</v>
      </c>
      <c r="B67" s="2">
        <v>0.70358399999999999</v>
      </c>
      <c r="C67" s="2">
        <v>0.79658899999999999</v>
      </c>
      <c r="D67" s="2">
        <v>0.78396500000000002</v>
      </c>
      <c r="E67" s="2">
        <f t="shared" si="0"/>
        <v>0.75008649999999999</v>
      </c>
      <c r="F67" s="2">
        <v>0.38528699999999999</v>
      </c>
      <c r="G67" s="2">
        <v>0.35199999999999998</v>
      </c>
      <c r="H67" s="2">
        <v>0.46924100000000002</v>
      </c>
    </row>
    <row r="68" spans="1:8" ht="15.75" x14ac:dyDescent="0.2">
      <c r="A68" s="1">
        <v>65</v>
      </c>
      <c r="B68" s="2">
        <v>0.70862800000000004</v>
      </c>
      <c r="C68" s="2">
        <v>0.791381</v>
      </c>
      <c r="D68" s="2">
        <v>0.78014899999999998</v>
      </c>
      <c r="E68" s="2">
        <f t="shared" si="0"/>
        <v>0.75000449999999996</v>
      </c>
      <c r="F68" s="2">
        <v>0.38289600000000001</v>
      </c>
      <c r="G68" s="2">
        <v>0.34787400000000002</v>
      </c>
      <c r="H68" s="2">
        <v>0.46666000000000002</v>
      </c>
    </row>
    <row r="69" spans="1:8" ht="15.75" x14ac:dyDescent="0.2">
      <c r="A69" s="1">
        <v>66</v>
      </c>
      <c r="B69" s="2">
        <v>0.69939899999999999</v>
      </c>
      <c r="C69" s="2">
        <v>0.79903299999999999</v>
      </c>
      <c r="D69" s="2">
        <v>0.78550900000000001</v>
      </c>
      <c r="E69" s="2">
        <f t="shared" ref="E69:E132" si="1">(B69+C69)/2</f>
        <v>0.74921599999999999</v>
      </c>
      <c r="F69" s="2">
        <v>0.38514799999999999</v>
      </c>
      <c r="G69" s="2">
        <v>0.35339700000000002</v>
      </c>
      <c r="H69" s="2">
        <v>0.46954099999999999</v>
      </c>
    </row>
    <row r="70" spans="1:8" ht="15.75" x14ac:dyDescent="0.2">
      <c r="A70" s="1">
        <v>67</v>
      </c>
      <c r="B70" s="2">
        <v>0.70057999999999998</v>
      </c>
      <c r="C70" s="2">
        <v>0.80011100000000002</v>
      </c>
      <c r="D70" s="2">
        <v>0.78660200000000002</v>
      </c>
      <c r="E70" s="2">
        <f t="shared" si="1"/>
        <v>0.7503455</v>
      </c>
      <c r="F70" s="2">
        <v>0.38724700000000001</v>
      </c>
      <c r="G70" s="2">
        <v>0.355014</v>
      </c>
      <c r="H70" s="2">
        <v>0.47123399999999999</v>
      </c>
    </row>
    <row r="71" spans="1:8" ht="15.75" x14ac:dyDescent="0.2">
      <c r="A71" s="1">
        <v>68</v>
      </c>
      <c r="B71" s="2">
        <v>0.69843299999999997</v>
      </c>
      <c r="C71" s="2">
        <v>0.79958899999999999</v>
      </c>
      <c r="D71" s="2">
        <v>0.78585899999999997</v>
      </c>
      <c r="E71" s="2">
        <f t="shared" si="1"/>
        <v>0.74901099999999998</v>
      </c>
      <c r="F71" s="2">
        <v>0.38510899999999998</v>
      </c>
      <c r="G71" s="2">
        <v>0.353715</v>
      </c>
      <c r="H71" s="2">
        <v>0.46960299999999999</v>
      </c>
    </row>
    <row r="72" spans="1:8" ht="15.75" x14ac:dyDescent="0.2">
      <c r="A72" s="1">
        <v>69</v>
      </c>
      <c r="B72" s="2">
        <v>0.70197500000000002</v>
      </c>
      <c r="C72" s="2">
        <v>0.79982500000000001</v>
      </c>
      <c r="D72" s="2">
        <v>0.78654400000000002</v>
      </c>
      <c r="E72" s="2">
        <f t="shared" si="1"/>
        <v>0.75090000000000001</v>
      </c>
      <c r="F72" s="2">
        <v>0.38790400000000003</v>
      </c>
      <c r="G72" s="2">
        <v>0.35514200000000001</v>
      </c>
      <c r="H72" s="2">
        <v>0.471661</v>
      </c>
    </row>
    <row r="73" spans="1:8" ht="15.75" x14ac:dyDescent="0.2">
      <c r="A73" s="1">
        <v>70</v>
      </c>
      <c r="B73" s="2">
        <v>0.68995499999999998</v>
      </c>
      <c r="C73" s="2">
        <v>0.80410599999999999</v>
      </c>
      <c r="D73" s="2">
        <v>0.78861199999999998</v>
      </c>
      <c r="E73" s="2">
        <f t="shared" si="1"/>
        <v>0.74703049999999993</v>
      </c>
      <c r="F73" s="2">
        <v>0.384376</v>
      </c>
      <c r="G73" s="2">
        <v>0.35613800000000001</v>
      </c>
      <c r="H73" s="2">
        <v>0.46978399999999998</v>
      </c>
    </row>
    <row r="74" spans="1:8" ht="15.75" x14ac:dyDescent="0.2">
      <c r="A74" s="1">
        <v>71</v>
      </c>
      <c r="B74" s="2">
        <v>0.69446200000000002</v>
      </c>
      <c r="C74" s="2">
        <v>0.80319600000000002</v>
      </c>
      <c r="D74" s="2">
        <v>0.78843700000000005</v>
      </c>
      <c r="E74" s="2">
        <f t="shared" si="1"/>
        <v>0.74882899999999997</v>
      </c>
      <c r="F74" s="2">
        <v>0.38651600000000003</v>
      </c>
      <c r="G74" s="2">
        <v>0.356568</v>
      </c>
      <c r="H74" s="2">
        <v>0.47120099999999998</v>
      </c>
    </row>
    <row r="75" spans="1:8" ht="15.75" x14ac:dyDescent="0.2">
      <c r="A75" s="1">
        <v>72</v>
      </c>
      <c r="B75" s="2">
        <v>0.69553600000000004</v>
      </c>
      <c r="C75" s="2">
        <v>0.79957199999999995</v>
      </c>
      <c r="D75" s="2">
        <v>0.78545100000000001</v>
      </c>
      <c r="E75" s="2">
        <f t="shared" si="1"/>
        <v>0.74755400000000005</v>
      </c>
      <c r="F75" s="2">
        <v>0.38302700000000001</v>
      </c>
      <c r="G75" s="2">
        <v>0.352746</v>
      </c>
      <c r="H75" s="2">
        <v>0.46809400000000001</v>
      </c>
    </row>
    <row r="76" spans="1:8" ht="15.75" x14ac:dyDescent="0.2">
      <c r="A76" s="1">
        <v>73</v>
      </c>
      <c r="B76" s="2">
        <v>0.70498000000000005</v>
      </c>
      <c r="C76" s="2">
        <v>0.79427999999999999</v>
      </c>
      <c r="D76" s="2">
        <v>0.78215900000000005</v>
      </c>
      <c r="E76" s="2">
        <f t="shared" si="1"/>
        <v>0.74963000000000002</v>
      </c>
      <c r="F76" s="2">
        <v>0.38361899999999999</v>
      </c>
      <c r="G76" s="2">
        <v>0.34988000000000002</v>
      </c>
      <c r="H76" s="2">
        <v>0.46766099999999999</v>
      </c>
    </row>
    <row r="77" spans="1:8" ht="15.75" x14ac:dyDescent="0.2">
      <c r="A77" s="1">
        <v>74</v>
      </c>
      <c r="B77" s="2">
        <v>0.69167199999999995</v>
      </c>
      <c r="C77" s="2">
        <v>0.79726300000000005</v>
      </c>
      <c r="D77" s="2">
        <v>0.78293100000000004</v>
      </c>
      <c r="E77" s="2">
        <f t="shared" si="1"/>
        <v>0.74446750000000006</v>
      </c>
      <c r="F77" s="2">
        <v>0.37759599999999999</v>
      </c>
      <c r="G77" s="2">
        <v>0.34886899999999998</v>
      </c>
      <c r="H77" s="2">
        <v>0.46380300000000002</v>
      </c>
    </row>
    <row r="78" spans="1:8" ht="15.75" x14ac:dyDescent="0.2">
      <c r="A78" s="1">
        <v>75</v>
      </c>
      <c r="B78" s="2">
        <v>0.70455000000000001</v>
      </c>
      <c r="C78" s="2">
        <v>0.79856099999999997</v>
      </c>
      <c r="D78" s="2">
        <v>0.78580099999999997</v>
      </c>
      <c r="E78" s="2">
        <f t="shared" si="1"/>
        <v>0.75155550000000004</v>
      </c>
      <c r="F78" s="2">
        <v>0.38825900000000002</v>
      </c>
      <c r="G78" s="2">
        <v>0.35453899999999999</v>
      </c>
      <c r="H78" s="2">
        <v>0.47170800000000002</v>
      </c>
    </row>
    <row r="79" spans="1:8" ht="15.75" x14ac:dyDescent="0.2">
      <c r="A79" s="1">
        <v>76</v>
      </c>
      <c r="B79" s="2">
        <v>0.69167199999999995</v>
      </c>
      <c r="C79" s="2">
        <v>0.80110599999999998</v>
      </c>
      <c r="D79" s="2">
        <v>0.78625199999999995</v>
      </c>
      <c r="E79" s="2">
        <f t="shared" si="1"/>
        <v>0.74638899999999997</v>
      </c>
      <c r="F79" s="2">
        <v>0.38206699999999999</v>
      </c>
      <c r="G79" s="2">
        <v>0.35322799999999999</v>
      </c>
      <c r="H79" s="2">
        <v>0.46763900000000003</v>
      </c>
    </row>
    <row r="80" spans="1:8" ht="15.75" x14ac:dyDescent="0.2">
      <c r="A80" s="1">
        <v>77</v>
      </c>
      <c r="B80" s="2">
        <v>0.70433599999999996</v>
      </c>
      <c r="C80" s="2">
        <v>0.787049</v>
      </c>
      <c r="D80" s="2">
        <v>0.77582300000000004</v>
      </c>
      <c r="E80" s="2">
        <f t="shared" si="1"/>
        <v>0.74569249999999998</v>
      </c>
      <c r="F80" s="2">
        <v>0.37497900000000001</v>
      </c>
      <c r="G80" s="2">
        <v>0.34185900000000002</v>
      </c>
      <c r="H80" s="2">
        <v>0.46030300000000002</v>
      </c>
    </row>
    <row r="81" spans="1:8" ht="15.75" x14ac:dyDescent="0.2">
      <c r="A81" s="1">
        <v>78</v>
      </c>
      <c r="B81" s="2">
        <v>0.69735999999999998</v>
      </c>
      <c r="C81" s="2">
        <v>0.80029700000000004</v>
      </c>
      <c r="D81" s="2">
        <v>0.78632500000000005</v>
      </c>
      <c r="E81" s="2">
        <f t="shared" si="1"/>
        <v>0.74882850000000001</v>
      </c>
      <c r="F81" s="2">
        <v>0.38517299999999999</v>
      </c>
      <c r="G81" s="2">
        <v>0.35417199999999999</v>
      </c>
      <c r="H81" s="2">
        <v>0.46976299999999999</v>
      </c>
    </row>
    <row r="82" spans="1:8" ht="15.75" x14ac:dyDescent="0.2">
      <c r="A82" s="1">
        <v>79</v>
      </c>
      <c r="B82" s="2">
        <v>0.695106</v>
      </c>
      <c r="C82" s="2">
        <v>0.79899900000000001</v>
      </c>
      <c r="D82" s="2">
        <v>0.78489799999999998</v>
      </c>
      <c r="E82" s="2">
        <f t="shared" si="1"/>
        <v>0.74705250000000001</v>
      </c>
      <c r="F82" s="2">
        <v>0.382054</v>
      </c>
      <c r="G82" s="2">
        <v>0.35195300000000002</v>
      </c>
      <c r="H82" s="2">
        <v>0.46729900000000002</v>
      </c>
    </row>
    <row r="83" spans="1:8" ht="15.75" x14ac:dyDescent="0.2">
      <c r="A83" s="1">
        <v>80</v>
      </c>
      <c r="B83" s="2">
        <v>0.69693099999999997</v>
      </c>
      <c r="C83" s="2">
        <v>0.79849300000000001</v>
      </c>
      <c r="D83" s="2">
        <v>0.78470799999999996</v>
      </c>
      <c r="E83" s="2">
        <f t="shared" si="1"/>
        <v>0.74771199999999993</v>
      </c>
      <c r="F83" s="2">
        <v>0.38276500000000002</v>
      </c>
      <c r="G83" s="2">
        <v>0.35197800000000001</v>
      </c>
      <c r="H83" s="2">
        <v>0.46773300000000001</v>
      </c>
    </row>
    <row r="84" spans="1:8" ht="15.75" x14ac:dyDescent="0.2">
      <c r="A84" s="1">
        <v>81</v>
      </c>
      <c r="B84" s="2">
        <v>0.70519399999999999</v>
      </c>
      <c r="C84" s="2">
        <v>0.791937</v>
      </c>
      <c r="D84" s="2">
        <v>0.78016300000000005</v>
      </c>
      <c r="E84" s="2">
        <f t="shared" si="1"/>
        <v>0.74856549999999999</v>
      </c>
      <c r="F84" s="2">
        <v>0.38109599999999999</v>
      </c>
      <c r="G84" s="2">
        <v>0.34737800000000002</v>
      </c>
      <c r="H84" s="2">
        <v>0.46546700000000002</v>
      </c>
    </row>
    <row r="85" spans="1:8" ht="15.75" x14ac:dyDescent="0.2">
      <c r="A85" s="1">
        <v>82</v>
      </c>
      <c r="B85" s="2">
        <v>0.69027700000000003</v>
      </c>
      <c r="C85" s="2">
        <v>0.80422400000000005</v>
      </c>
      <c r="D85" s="2">
        <v>0.78875799999999996</v>
      </c>
      <c r="E85" s="2">
        <f t="shared" si="1"/>
        <v>0.74725050000000004</v>
      </c>
      <c r="F85" s="2">
        <v>0.38474599999999998</v>
      </c>
      <c r="G85" s="2">
        <v>0.35638300000000001</v>
      </c>
      <c r="H85" s="2">
        <v>0.47007199999999999</v>
      </c>
    </row>
    <row r="86" spans="1:8" ht="15.75" x14ac:dyDescent="0.2">
      <c r="A86" s="1">
        <v>83</v>
      </c>
      <c r="B86" s="2">
        <v>0.68759400000000004</v>
      </c>
      <c r="C86" s="2">
        <v>0.80835299999999999</v>
      </c>
      <c r="D86" s="2">
        <v>0.79196200000000005</v>
      </c>
      <c r="E86" s="2">
        <f t="shared" si="1"/>
        <v>0.74797350000000007</v>
      </c>
      <c r="F86" s="2">
        <v>0.38775700000000002</v>
      </c>
      <c r="G86" s="2">
        <v>0.36038900000000001</v>
      </c>
      <c r="H86" s="2">
        <v>0.47291100000000003</v>
      </c>
    </row>
    <row r="87" spans="1:8" ht="15.75" x14ac:dyDescent="0.2">
      <c r="A87" s="1">
        <v>84</v>
      </c>
      <c r="B87" s="2">
        <v>0.69478399999999996</v>
      </c>
      <c r="C87" s="2">
        <v>0.803651</v>
      </c>
      <c r="D87" s="2">
        <v>0.78887399999999996</v>
      </c>
      <c r="E87" s="2">
        <f t="shared" si="1"/>
        <v>0.74921749999999998</v>
      </c>
      <c r="F87" s="2">
        <v>0.38728400000000002</v>
      </c>
      <c r="G87" s="2">
        <v>0.35720600000000002</v>
      </c>
      <c r="H87" s="2">
        <v>0.471831</v>
      </c>
    </row>
    <row r="88" spans="1:8" ht="15.75" x14ac:dyDescent="0.2">
      <c r="A88" s="1">
        <v>85</v>
      </c>
      <c r="B88" s="2">
        <v>0.69102799999999998</v>
      </c>
      <c r="C88" s="2">
        <v>0.80786400000000003</v>
      </c>
      <c r="D88" s="2">
        <v>0.79200599999999999</v>
      </c>
      <c r="E88" s="2">
        <f t="shared" si="1"/>
        <v>0.74944600000000006</v>
      </c>
      <c r="F88" s="2">
        <v>0.38962599999999997</v>
      </c>
      <c r="G88" s="2">
        <v>0.36095100000000002</v>
      </c>
      <c r="H88" s="2">
        <v>0.47420600000000002</v>
      </c>
    </row>
    <row r="89" spans="1:8" ht="15.75" x14ac:dyDescent="0.2">
      <c r="A89" s="1">
        <v>86</v>
      </c>
      <c r="B89" s="2">
        <v>0.67289100000000002</v>
      </c>
      <c r="C89" s="2">
        <v>0.81870100000000001</v>
      </c>
      <c r="D89" s="2">
        <v>0.79891000000000001</v>
      </c>
      <c r="E89" s="2">
        <f t="shared" si="1"/>
        <v>0.74579600000000001</v>
      </c>
      <c r="F89" s="2">
        <v>0.38986999999999999</v>
      </c>
      <c r="G89" s="2">
        <v>0.36823899999999998</v>
      </c>
      <c r="H89" s="2">
        <v>0.47599200000000003</v>
      </c>
    </row>
    <row r="90" spans="1:8" ht="15.75" x14ac:dyDescent="0.2">
      <c r="A90" s="1">
        <v>87</v>
      </c>
      <c r="B90" s="2">
        <v>0.67922300000000002</v>
      </c>
      <c r="C90" s="2">
        <v>0.81077999999999995</v>
      </c>
      <c r="D90" s="2">
        <v>0.79292399999999996</v>
      </c>
      <c r="E90" s="2">
        <f t="shared" si="1"/>
        <v>0.74500149999999998</v>
      </c>
      <c r="F90" s="2">
        <v>0.38468599999999997</v>
      </c>
      <c r="G90" s="2">
        <v>0.36050399999999999</v>
      </c>
      <c r="H90" s="2">
        <v>0.47101300000000001</v>
      </c>
    </row>
    <row r="91" spans="1:8" ht="15.75" x14ac:dyDescent="0.2">
      <c r="A91" s="1">
        <v>88</v>
      </c>
      <c r="B91" s="2">
        <v>0.69027700000000003</v>
      </c>
      <c r="C91" s="2">
        <v>0.81131900000000001</v>
      </c>
      <c r="D91" s="2">
        <v>0.79488999999999999</v>
      </c>
      <c r="E91" s="2">
        <f t="shared" si="1"/>
        <v>0.75079800000000008</v>
      </c>
      <c r="F91" s="2">
        <v>0.39326699999999998</v>
      </c>
      <c r="G91" s="2">
        <v>0.36489500000000002</v>
      </c>
      <c r="H91" s="2">
        <v>0.47741699999999998</v>
      </c>
    </row>
    <row r="92" spans="1:8" ht="15.75" x14ac:dyDescent="0.2">
      <c r="A92" s="1">
        <v>89</v>
      </c>
      <c r="B92" s="2">
        <v>0.67718400000000001</v>
      </c>
      <c r="C92" s="2">
        <v>0.80971800000000005</v>
      </c>
      <c r="D92" s="2">
        <v>0.79172900000000002</v>
      </c>
      <c r="E92" s="2">
        <f t="shared" si="1"/>
        <v>0.74345100000000008</v>
      </c>
      <c r="F92" s="2">
        <v>0.381938</v>
      </c>
      <c r="G92" s="2">
        <v>0.35852299999999998</v>
      </c>
      <c r="H92" s="2">
        <v>0.468831</v>
      </c>
    </row>
    <row r="93" spans="1:8" ht="15.75" x14ac:dyDescent="0.2">
      <c r="A93" s="1">
        <v>90</v>
      </c>
      <c r="B93" s="2">
        <v>0.69693099999999997</v>
      </c>
      <c r="C93" s="2">
        <v>0.80678499999999997</v>
      </c>
      <c r="D93" s="2">
        <v>0.791875</v>
      </c>
      <c r="E93" s="2">
        <f t="shared" si="1"/>
        <v>0.75185799999999992</v>
      </c>
      <c r="F93" s="2">
        <v>0.39254800000000001</v>
      </c>
      <c r="G93" s="2">
        <v>0.361622</v>
      </c>
      <c r="H93" s="2">
        <v>0.47616999999999998</v>
      </c>
    </row>
    <row r="94" spans="1:8" ht="15.75" x14ac:dyDescent="0.2">
      <c r="A94" s="1">
        <v>91</v>
      </c>
      <c r="B94" s="2">
        <v>0.66763300000000003</v>
      </c>
      <c r="C94" s="2">
        <v>0.82264499999999996</v>
      </c>
      <c r="D94" s="2">
        <v>0.80160500000000001</v>
      </c>
      <c r="E94" s="2">
        <f t="shared" si="1"/>
        <v>0.745139</v>
      </c>
      <c r="F94" s="2">
        <v>0.39102900000000002</v>
      </c>
      <c r="G94" s="2">
        <v>0.37153599999999998</v>
      </c>
      <c r="H94" s="2">
        <v>0.47739999999999999</v>
      </c>
    </row>
    <row r="95" spans="1:8" ht="15.75" x14ac:dyDescent="0.2">
      <c r="A95" s="1">
        <v>92</v>
      </c>
      <c r="B95" s="2">
        <v>0.68941799999999998</v>
      </c>
      <c r="C95" s="2">
        <v>0.81526299999999996</v>
      </c>
      <c r="D95" s="2">
        <v>0.79818199999999995</v>
      </c>
      <c r="E95" s="2">
        <f t="shared" si="1"/>
        <v>0.75234049999999997</v>
      </c>
      <c r="F95" s="2">
        <v>0.39748899999999998</v>
      </c>
      <c r="G95" s="2">
        <v>0.36951400000000001</v>
      </c>
      <c r="H95" s="2">
        <v>0.48114400000000002</v>
      </c>
    </row>
    <row r="96" spans="1:8" ht="15.75" x14ac:dyDescent="0.2">
      <c r="A96" s="1">
        <v>93</v>
      </c>
      <c r="B96" s="2">
        <v>0.69596499999999994</v>
      </c>
      <c r="C96" s="2">
        <v>0.792493</v>
      </c>
      <c r="D96" s="2">
        <v>0.77939099999999994</v>
      </c>
      <c r="E96" s="2">
        <f t="shared" si="1"/>
        <v>0.74422900000000003</v>
      </c>
      <c r="F96" s="2">
        <v>0.37518200000000002</v>
      </c>
      <c r="G96" s="2">
        <v>0.34500199999999998</v>
      </c>
      <c r="H96" s="2">
        <v>0.46132000000000001</v>
      </c>
    </row>
    <row r="97" spans="1:8" ht="15.75" x14ac:dyDescent="0.2">
      <c r="A97" s="1">
        <v>94</v>
      </c>
      <c r="B97" s="2">
        <v>0.68909600000000004</v>
      </c>
      <c r="C97" s="2">
        <v>0.80156099999999997</v>
      </c>
      <c r="D97" s="2">
        <v>0.78629599999999999</v>
      </c>
      <c r="E97" s="2">
        <f t="shared" si="1"/>
        <v>0.74532850000000006</v>
      </c>
      <c r="F97" s="2">
        <v>0.38076300000000002</v>
      </c>
      <c r="G97" s="2">
        <v>0.35289900000000002</v>
      </c>
      <c r="H97" s="2">
        <v>0.46676099999999998</v>
      </c>
    </row>
    <row r="98" spans="1:8" ht="15.75" x14ac:dyDescent="0.2">
      <c r="A98" s="1">
        <v>95</v>
      </c>
      <c r="B98" s="2">
        <v>0.69467699999999999</v>
      </c>
      <c r="C98" s="2">
        <v>0.79572900000000002</v>
      </c>
      <c r="D98" s="2">
        <v>0.78201299999999996</v>
      </c>
      <c r="E98" s="2">
        <f t="shared" si="1"/>
        <v>0.74520300000000006</v>
      </c>
      <c r="F98" s="2">
        <v>0.377967</v>
      </c>
      <c r="G98" s="2">
        <v>0.34814200000000001</v>
      </c>
      <c r="H98" s="2">
        <v>0.46383099999999999</v>
      </c>
    </row>
    <row r="99" spans="1:8" ht="15.75" x14ac:dyDescent="0.2">
      <c r="A99" s="1">
        <v>96</v>
      </c>
      <c r="B99" s="2">
        <v>0.686199</v>
      </c>
      <c r="C99" s="2">
        <v>0.81270100000000001</v>
      </c>
      <c r="D99" s="2">
        <v>0.79553099999999999</v>
      </c>
      <c r="E99" s="2">
        <f t="shared" si="1"/>
        <v>0.74944999999999995</v>
      </c>
      <c r="F99" s="2">
        <v>0.39202999999999999</v>
      </c>
      <c r="G99" s="2">
        <v>0.36522500000000002</v>
      </c>
      <c r="H99" s="2">
        <v>0.476719</v>
      </c>
    </row>
    <row r="100" spans="1:8" ht="15.75" x14ac:dyDescent="0.2">
      <c r="A100" s="1">
        <v>97</v>
      </c>
      <c r="B100" s="2">
        <v>0.69929200000000002</v>
      </c>
      <c r="C100" s="2">
        <v>0.79107700000000003</v>
      </c>
      <c r="D100" s="2">
        <v>0.77861899999999995</v>
      </c>
      <c r="E100" s="2">
        <f t="shared" si="1"/>
        <v>0.74518450000000003</v>
      </c>
      <c r="F100" s="2">
        <v>0.37593700000000002</v>
      </c>
      <c r="G100" s="2">
        <v>0.34454299999999999</v>
      </c>
      <c r="H100" s="2">
        <v>0.46163700000000002</v>
      </c>
    </row>
    <row r="101" spans="1:8" ht="15.75" x14ac:dyDescent="0.2">
      <c r="A101" s="1">
        <v>98</v>
      </c>
      <c r="B101" s="2">
        <v>0.69725300000000001</v>
      </c>
      <c r="C101" s="2">
        <v>0.80242000000000002</v>
      </c>
      <c r="D101" s="2">
        <v>0.78814600000000001</v>
      </c>
      <c r="E101" s="2">
        <f t="shared" si="1"/>
        <v>0.74983650000000002</v>
      </c>
      <c r="F101" s="2">
        <v>0.38758999999999999</v>
      </c>
      <c r="G101" s="2">
        <v>0.35658600000000001</v>
      </c>
      <c r="H101" s="2">
        <v>0.47185700000000003</v>
      </c>
    </row>
    <row r="102" spans="1:8" ht="15.75" x14ac:dyDescent="0.2">
      <c r="A102" s="1">
        <v>99</v>
      </c>
      <c r="B102" s="2">
        <v>0.67525199999999996</v>
      </c>
      <c r="C102" s="2">
        <v>0.81590300000000004</v>
      </c>
      <c r="D102" s="2">
        <v>0.79681299999999999</v>
      </c>
      <c r="E102" s="2">
        <f t="shared" si="1"/>
        <v>0.7455775</v>
      </c>
      <c r="F102" s="2">
        <v>0.388098</v>
      </c>
      <c r="G102" s="2">
        <v>0.36549500000000001</v>
      </c>
      <c r="H102" s="2">
        <v>0.474277</v>
      </c>
    </row>
    <row r="103" spans="1:8" ht="15.75" x14ac:dyDescent="0.2">
      <c r="A103" s="1">
        <v>100</v>
      </c>
      <c r="B103" s="2">
        <v>0.69113500000000005</v>
      </c>
      <c r="C103" s="2">
        <v>0.803145</v>
      </c>
      <c r="D103" s="2">
        <v>0.78794200000000003</v>
      </c>
      <c r="E103" s="2">
        <f t="shared" si="1"/>
        <v>0.74714000000000003</v>
      </c>
      <c r="F103" s="2">
        <v>0.38408300000000001</v>
      </c>
      <c r="G103" s="2">
        <v>0.355408</v>
      </c>
      <c r="H103" s="2">
        <v>0.46942200000000001</v>
      </c>
    </row>
    <row r="104" spans="1:8" ht="15.75" x14ac:dyDescent="0.2">
      <c r="A104" s="1">
        <v>101</v>
      </c>
      <c r="B104" s="2">
        <v>0.69703800000000005</v>
      </c>
      <c r="C104" s="2">
        <v>0.79593100000000006</v>
      </c>
      <c r="D104" s="2">
        <v>0.78250900000000001</v>
      </c>
      <c r="E104" s="2">
        <f t="shared" si="1"/>
        <v>0.7464845</v>
      </c>
      <c r="F104" s="2">
        <v>0.37987799999999999</v>
      </c>
      <c r="G104" s="2">
        <v>0.34913699999999998</v>
      </c>
      <c r="H104" s="2">
        <v>0.46524100000000002</v>
      </c>
    </row>
    <row r="105" spans="1:8" ht="15.75" x14ac:dyDescent="0.2">
      <c r="A105" s="1">
        <v>102</v>
      </c>
      <c r="B105" s="2">
        <v>0.68598400000000004</v>
      </c>
      <c r="C105" s="2">
        <v>0.80395399999999995</v>
      </c>
      <c r="D105" s="2">
        <v>0.78794200000000003</v>
      </c>
      <c r="E105" s="2">
        <f t="shared" si="1"/>
        <v>0.74496899999999999</v>
      </c>
      <c r="F105" s="2">
        <v>0.381359</v>
      </c>
      <c r="G105" s="2">
        <v>0.35463800000000001</v>
      </c>
      <c r="H105" s="2">
        <v>0.467559</v>
      </c>
    </row>
    <row r="106" spans="1:8" ht="15.75" x14ac:dyDescent="0.2">
      <c r="A106" s="1">
        <v>103</v>
      </c>
      <c r="B106" s="2">
        <v>0.67686199999999996</v>
      </c>
      <c r="C106" s="2">
        <v>0.81415099999999996</v>
      </c>
      <c r="D106" s="2">
        <v>0.795516</v>
      </c>
      <c r="E106" s="2">
        <f t="shared" si="1"/>
        <v>0.74550649999999996</v>
      </c>
      <c r="F106" s="2">
        <v>0.38709900000000003</v>
      </c>
      <c r="G106" s="2">
        <v>0.36385099999999998</v>
      </c>
      <c r="H106" s="2">
        <v>0.47328500000000001</v>
      </c>
    </row>
    <row r="107" spans="1:8" ht="15.75" x14ac:dyDescent="0.2">
      <c r="A107" s="1">
        <v>104</v>
      </c>
      <c r="B107" s="2">
        <v>0.69875500000000001</v>
      </c>
      <c r="C107" s="2">
        <v>0.79823999999999995</v>
      </c>
      <c r="D107" s="2">
        <v>0.78473700000000002</v>
      </c>
      <c r="E107" s="2">
        <f t="shared" si="1"/>
        <v>0.74849750000000004</v>
      </c>
      <c r="F107" s="2">
        <v>0.38376900000000003</v>
      </c>
      <c r="G107" s="2">
        <v>0.35228900000000002</v>
      </c>
      <c r="H107" s="2">
        <v>0.46841699999999997</v>
      </c>
    </row>
    <row r="108" spans="1:8" ht="15.75" x14ac:dyDescent="0.2">
      <c r="A108" s="1">
        <v>105</v>
      </c>
      <c r="B108" s="2">
        <v>0.70079400000000003</v>
      </c>
      <c r="C108" s="2">
        <v>0.78984699999999997</v>
      </c>
      <c r="D108" s="2">
        <v>0.77776000000000001</v>
      </c>
      <c r="E108" s="2">
        <f t="shared" si="1"/>
        <v>0.74532050000000005</v>
      </c>
      <c r="F108" s="2">
        <v>0.375612</v>
      </c>
      <c r="G108" s="2">
        <v>0.34370200000000001</v>
      </c>
      <c r="H108" s="2">
        <v>0.46120699999999998</v>
      </c>
    </row>
    <row r="109" spans="1:8" ht="15.75" x14ac:dyDescent="0.2">
      <c r="A109" s="1">
        <v>106</v>
      </c>
      <c r="B109" s="2">
        <v>0.70025800000000005</v>
      </c>
      <c r="C109" s="2">
        <v>0.79996</v>
      </c>
      <c r="D109" s="2">
        <v>0.78642699999999999</v>
      </c>
      <c r="E109" s="2">
        <f t="shared" si="1"/>
        <v>0.75010900000000003</v>
      </c>
      <c r="F109" s="2">
        <v>0.38684000000000002</v>
      </c>
      <c r="G109" s="2">
        <v>0.35473500000000002</v>
      </c>
      <c r="H109" s="2">
        <v>0.47091499999999997</v>
      </c>
    </row>
    <row r="110" spans="1:8" ht="15.75" x14ac:dyDescent="0.2">
      <c r="A110" s="1">
        <v>107</v>
      </c>
      <c r="B110" s="2">
        <v>0.69156499999999999</v>
      </c>
      <c r="C110" s="2">
        <v>0.79461700000000002</v>
      </c>
      <c r="D110" s="2">
        <v>0.78063000000000005</v>
      </c>
      <c r="E110" s="2">
        <f t="shared" si="1"/>
        <v>0.74309099999999995</v>
      </c>
      <c r="F110" s="2">
        <v>0.374477</v>
      </c>
      <c r="G110" s="2">
        <v>0.34589399999999998</v>
      </c>
      <c r="H110" s="2">
        <v>0.461142</v>
      </c>
    </row>
    <row r="111" spans="1:8" ht="15.75" x14ac:dyDescent="0.2">
      <c r="A111" s="1">
        <v>108</v>
      </c>
      <c r="B111" s="2">
        <v>0.68855999999999995</v>
      </c>
      <c r="C111" s="2">
        <v>0.80882500000000002</v>
      </c>
      <c r="D111" s="2">
        <v>0.79250100000000001</v>
      </c>
      <c r="E111" s="2">
        <f t="shared" si="1"/>
        <v>0.74869249999999998</v>
      </c>
      <c r="F111" s="2">
        <v>0.38901599999999997</v>
      </c>
      <c r="G111" s="2">
        <v>0.36128199999999999</v>
      </c>
      <c r="H111" s="2">
        <v>0.473908</v>
      </c>
    </row>
    <row r="112" spans="1:8" ht="15.75" x14ac:dyDescent="0.2">
      <c r="A112" s="1">
        <v>109</v>
      </c>
      <c r="B112" s="2">
        <v>0.69049199999999999</v>
      </c>
      <c r="C112" s="2">
        <v>0.79795400000000005</v>
      </c>
      <c r="D112" s="2">
        <v>0.78336799999999995</v>
      </c>
      <c r="E112" s="2">
        <f t="shared" si="1"/>
        <v>0.74422300000000008</v>
      </c>
      <c r="F112" s="2">
        <v>0.37755499999999997</v>
      </c>
      <c r="G112" s="2">
        <v>0.34925600000000001</v>
      </c>
      <c r="H112" s="2">
        <v>0.46387899999999999</v>
      </c>
    </row>
    <row r="113" spans="1:8" ht="15.75" x14ac:dyDescent="0.2">
      <c r="A113" s="1">
        <v>110</v>
      </c>
      <c r="B113" s="2">
        <v>0.69006199999999995</v>
      </c>
      <c r="C113" s="2">
        <v>0.80530199999999996</v>
      </c>
      <c r="D113" s="2">
        <v>0.78966099999999995</v>
      </c>
      <c r="E113" s="2">
        <f t="shared" si="1"/>
        <v>0.74768199999999996</v>
      </c>
      <c r="F113" s="2">
        <v>0.38587300000000002</v>
      </c>
      <c r="G113" s="2">
        <v>0.35758000000000001</v>
      </c>
      <c r="H113" s="2">
        <v>0.47106199999999998</v>
      </c>
    </row>
    <row r="114" spans="1:8" ht="15.75" x14ac:dyDescent="0.2">
      <c r="A114" s="1">
        <v>111</v>
      </c>
      <c r="B114" s="2">
        <v>0.68319399999999997</v>
      </c>
      <c r="C114" s="2">
        <v>0.80823500000000004</v>
      </c>
      <c r="D114" s="2">
        <v>0.79126300000000005</v>
      </c>
      <c r="E114" s="2">
        <f t="shared" si="1"/>
        <v>0.74571450000000006</v>
      </c>
      <c r="F114" s="2">
        <v>0.38446399999999997</v>
      </c>
      <c r="G114" s="2">
        <v>0.358769</v>
      </c>
      <c r="H114" s="2">
        <v>0.47047499999999998</v>
      </c>
    </row>
    <row r="115" spans="1:8" ht="15.75" x14ac:dyDescent="0.2">
      <c r="A115" s="1">
        <v>112</v>
      </c>
      <c r="B115" s="2">
        <v>0.681477</v>
      </c>
      <c r="C115" s="2">
        <v>0.80988700000000002</v>
      </c>
      <c r="D115" s="2">
        <v>0.792458</v>
      </c>
      <c r="E115" s="2">
        <f t="shared" si="1"/>
        <v>0.74568199999999996</v>
      </c>
      <c r="F115" s="2">
        <v>0.38522200000000001</v>
      </c>
      <c r="G115" s="2">
        <v>0.360182</v>
      </c>
      <c r="H115" s="2">
        <v>0.47127799999999997</v>
      </c>
    </row>
    <row r="116" spans="1:8" ht="15.75" x14ac:dyDescent="0.2">
      <c r="A116" s="1">
        <v>113</v>
      </c>
      <c r="B116" s="2">
        <v>0.68630599999999997</v>
      </c>
      <c r="C116" s="2">
        <v>0.81002099999999999</v>
      </c>
      <c r="D116" s="2">
        <v>0.79322999999999999</v>
      </c>
      <c r="E116" s="2">
        <f t="shared" si="1"/>
        <v>0.74816349999999998</v>
      </c>
      <c r="F116" s="2">
        <v>0.38884800000000003</v>
      </c>
      <c r="G116" s="2">
        <v>0.36197400000000002</v>
      </c>
      <c r="H116" s="2">
        <v>0.47396700000000003</v>
      </c>
    </row>
    <row r="117" spans="1:8" ht="15.75" x14ac:dyDescent="0.2">
      <c r="A117" s="1">
        <v>114</v>
      </c>
      <c r="B117" s="2">
        <v>0.69854000000000005</v>
      </c>
      <c r="C117" s="2">
        <v>0.79070700000000005</v>
      </c>
      <c r="D117" s="2">
        <v>0.77819700000000003</v>
      </c>
      <c r="E117" s="2">
        <f t="shared" si="1"/>
        <v>0.7446235000000001</v>
      </c>
      <c r="F117" s="2">
        <v>0.37498500000000001</v>
      </c>
      <c r="G117" s="2">
        <v>0.34389999999999998</v>
      </c>
      <c r="H117" s="2">
        <v>0.46089599999999997</v>
      </c>
    </row>
    <row r="118" spans="1:8" ht="15.75" x14ac:dyDescent="0.2">
      <c r="A118" s="1">
        <v>115</v>
      </c>
      <c r="B118" s="2">
        <v>0.68501800000000002</v>
      </c>
      <c r="C118" s="2">
        <v>0.816662</v>
      </c>
      <c r="D118" s="2">
        <v>0.798794</v>
      </c>
      <c r="E118" s="2">
        <f t="shared" si="1"/>
        <v>0.75083999999999995</v>
      </c>
      <c r="F118" s="2">
        <v>0.396063</v>
      </c>
      <c r="G118" s="2">
        <v>0.36979299999999998</v>
      </c>
      <c r="H118" s="2">
        <v>0.48030400000000001</v>
      </c>
    </row>
    <row r="119" spans="1:8" ht="15.75" x14ac:dyDescent="0.2">
      <c r="A119" s="1">
        <v>116</v>
      </c>
      <c r="B119" s="2">
        <v>0.70798499999999998</v>
      </c>
      <c r="C119" s="2">
        <v>0.78881900000000005</v>
      </c>
      <c r="D119" s="2">
        <v>0.77784699999999996</v>
      </c>
      <c r="E119" s="2">
        <f t="shared" si="1"/>
        <v>0.74840200000000001</v>
      </c>
      <c r="F119" s="2">
        <v>0.37954500000000002</v>
      </c>
      <c r="G119" s="2">
        <v>0.34490500000000002</v>
      </c>
      <c r="H119" s="2">
        <v>0.46384300000000001</v>
      </c>
    </row>
    <row r="120" spans="1:8" ht="15.75" x14ac:dyDescent="0.2">
      <c r="A120" s="1">
        <v>117</v>
      </c>
      <c r="B120" s="2">
        <v>0.68748699999999996</v>
      </c>
      <c r="C120" s="2">
        <v>0.81620700000000002</v>
      </c>
      <c r="D120" s="2">
        <v>0.798736</v>
      </c>
      <c r="E120" s="2">
        <f t="shared" si="1"/>
        <v>0.75184699999999993</v>
      </c>
      <c r="F120" s="2">
        <v>0.39727099999999999</v>
      </c>
      <c r="G120" s="2">
        <v>0.37005399999999999</v>
      </c>
      <c r="H120" s="2">
        <v>0.48113</v>
      </c>
    </row>
    <row r="121" spans="1:8" ht="15.75" x14ac:dyDescent="0.2">
      <c r="A121" s="1">
        <v>118</v>
      </c>
      <c r="B121" s="2">
        <v>0.69167199999999995</v>
      </c>
      <c r="C121" s="2">
        <v>0.79589799999999999</v>
      </c>
      <c r="D121" s="2">
        <v>0.78175099999999997</v>
      </c>
      <c r="E121" s="2">
        <f t="shared" si="1"/>
        <v>0.74378499999999992</v>
      </c>
      <c r="F121" s="2">
        <v>0.376023</v>
      </c>
      <c r="G121" s="2">
        <v>0.34734599999999999</v>
      </c>
      <c r="H121" s="2">
        <v>0.462455</v>
      </c>
    </row>
    <row r="122" spans="1:8" ht="15.75" x14ac:dyDescent="0.2">
      <c r="A122" s="1">
        <v>119</v>
      </c>
      <c r="B122" s="2">
        <v>0.68909600000000004</v>
      </c>
      <c r="C122" s="2">
        <v>0.81243200000000004</v>
      </c>
      <c r="D122" s="2">
        <v>0.79569100000000004</v>
      </c>
      <c r="E122" s="2">
        <f t="shared" si="1"/>
        <v>0.75076399999999999</v>
      </c>
      <c r="F122" s="2">
        <v>0.39377800000000002</v>
      </c>
      <c r="G122" s="2">
        <v>0.365869</v>
      </c>
      <c r="H122" s="2">
        <v>0.477966</v>
      </c>
    </row>
    <row r="123" spans="1:8" ht="15.75" x14ac:dyDescent="0.2">
      <c r="A123" s="1">
        <v>120</v>
      </c>
      <c r="B123" s="2">
        <v>0.68533999999999995</v>
      </c>
      <c r="C123" s="2">
        <v>0.80574000000000001</v>
      </c>
      <c r="D123" s="2">
        <v>0.78939899999999996</v>
      </c>
      <c r="E123" s="2">
        <f t="shared" si="1"/>
        <v>0.74553999999999998</v>
      </c>
      <c r="F123" s="2">
        <v>0.38301800000000003</v>
      </c>
      <c r="G123" s="2">
        <v>0.35652099999999998</v>
      </c>
      <c r="H123" s="2">
        <v>0.46904099999999999</v>
      </c>
    </row>
    <row r="124" spans="1:8" ht="15.75" x14ac:dyDescent="0.2">
      <c r="A124" s="1">
        <v>121</v>
      </c>
      <c r="B124" s="2">
        <v>0.68931100000000001</v>
      </c>
      <c r="C124" s="2">
        <v>0.80373499999999998</v>
      </c>
      <c r="D124" s="2">
        <v>0.78820400000000002</v>
      </c>
      <c r="E124" s="2">
        <f t="shared" si="1"/>
        <v>0.74652300000000005</v>
      </c>
      <c r="F124" s="2">
        <v>0.38347700000000001</v>
      </c>
      <c r="G124" s="2">
        <v>0.35548999999999997</v>
      </c>
      <c r="H124" s="2">
        <v>0.46907199999999999</v>
      </c>
    </row>
    <row r="125" spans="1:8" ht="15.75" x14ac:dyDescent="0.2">
      <c r="A125" s="1">
        <v>122</v>
      </c>
      <c r="B125" s="2">
        <v>0.68276499999999996</v>
      </c>
      <c r="C125" s="2">
        <v>0.811589</v>
      </c>
      <c r="D125" s="2">
        <v>0.79410400000000003</v>
      </c>
      <c r="E125" s="2">
        <f t="shared" si="1"/>
        <v>0.74717699999999998</v>
      </c>
      <c r="F125" s="2">
        <v>0.38821</v>
      </c>
      <c r="G125" s="2">
        <v>0.36269299999999999</v>
      </c>
      <c r="H125" s="2">
        <v>0.47373300000000002</v>
      </c>
    </row>
    <row r="126" spans="1:8" ht="15.75" x14ac:dyDescent="0.2">
      <c r="A126" s="1">
        <v>123</v>
      </c>
      <c r="B126" s="2">
        <v>0.698326</v>
      </c>
      <c r="C126" s="2">
        <v>0.79911699999999997</v>
      </c>
      <c r="D126" s="2">
        <v>0.78543600000000002</v>
      </c>
      <c r="E126" s="2">
        <f t="shared" si="1"/>
        <v>0.74872150000000004</v>
      </c>
      <c r="F126" s="2">
        <v>0.38448300000000002</v>
      </c>
      <c r="G126" s="2">
        <v>0.35314200000000001</v>
      </c>
      <c r="H126" s="2">
        <v>0.46907399999999999</v>
      </c>
    </row>
    <row r="127" spans="1:8" ht="15.75" x14ac:dyDescent="0.2">
      <c r="A127" s="1">
        <v>124</v>
      </c>
      <c r="B127" s="2">
        <v>0.70326299999999997</v>
      </c>
      <c r="C127" s="2">
        <v>0.79726300000000005</v>
      </c>
      <c r="D127" s="2">
        <v>0.78450399999999998</v>
      </c>
      <c r="E127" s="2">
        <f t="shared" si="1"/>
        <v>0.75026300000000001</v>
      </c>
      <c r="F127" s="2">
        <v>0.38583800000000001</v>
      </c>
      <c r="G127" s="2">
        <v>0.35265299999999999</v>
      </c>
      <c r="H127" s="2">
        <v>0.46974900000000003</v>
      </c>
    </row>
    <row r="128" spans="1:8" ht="15.75" x14ac:dyDescent="0.2">
      <c r="A128" s="1">
        <v>125</v>
      </c>
      <c r="B128" s="2">
        <v>0.696716</v>
      </c>
      <c r="C128" s="2">
        <v>0.80095400000000005</v>
      </c>
      <c r="D128" s="2">
        <v>0.78680600000000001</v>
      </c>
      <c r="E128" s="2">
        <f t="shared" si="1"/>
        <v>0.74883500000000003</v>
      </c>
      <c r="F128" s="2">
        <v>0.38548399999999999</v>
      </c>
      <c r="G128" s="2">
        <v>0.354715</v>
      </c>
      <c r="H128" s="2">
        <v>0.47009400000000001</v>
      </c>
    </row>
    <row r="129" spans="1:8" ht="15.75" x14ac:dyDescent="0.2">
      <c r="A129" s="1">
        <v>126</v>
      </c>
      <c r="B129" s="2">
        <v>0.67932999999999999</v>
      </c>
      <c r="C129" s="2">
        <v>0.82186999999999999</v>
      </c>
      <c r="D129" s="2">
        <v>0.80252299999999999</v>
      </c>
      <c r="E129" s="2">
        <f t="shared" si="1"/>
        <v>0.75059999999999993</v>
      </c>
      <c r="F129" s="2">
        <v>0.39849800000000002</v>
      </c>
      <c r="G129" s="2">
        <v>0.37457800000000002</v>
      </c>
      <c r="H129" s="2">
        <v>0.48289300000000002</v>
      </c>
    </row>
    <row r="130" spans="1:8" ht="15.75" x14ac:dyDescent="0.2">
      <c r="A130" s="1">
        <v>127</v>
      </c>
      <c r="B130" s="2">
        <v>0.69403300000000001</v>
      </c>
      <c r="C130" s="2">
        <v>0.81118400000000002</v>
      </c>
      <c r="D130" s="2">
        <v>0.79528299999999996</v>
      </c>
      <c r="E130" s="2">
        <f t="shared" si="1"/>
        <v>0.75260850000000001</v>
      </c>
      <c r="F130" s="2">
        <v>0.39578999999999998</v>
      </c>
      <c r="G130" s="2">
        <v>0.36598799999999998</v>
      </c>
      <c r="H130" s="2">
        <v>0.47925000000000001</v>
      </c>
    </row>
    <row r="131" spans="1:8" ht="15.75" x14ac:dyDescent="0.2">
      <c r="A131" s="1">
        <v>128</v>
      </c>
      <c r="B131" s="2">
        <v>0.68931100000000001</v>
      </c>
      <c r="C131" s="2">
        <v>0.808033</v>
      </c>
      <c r="D131" s="2">
        <v>0.79191900000000004</v>
      </c>
      <c r="E131" s="2">
        <f t="shared" si="1"/>
        <v>0.748672</v>
      </c>
      <c r="F131" s="2">
        <v>0.3886</v>
      </c>
      <c r="G131" s="2">
        <v>0.36057899999999998</v>
      </c>
      <c r="H131" s="2">
        <v>0.47348099999999999</v>
      </c>
    </row>
    <row r="132" spans="1:8" ht="15.75" x14ac:dyDescent="0.2">
      <c r="A132" s="1">
        <v>129</v>
      </c>
      <c r="B132" s="2">
        <v>0.69210099999999997</v>
      </c>
      <c r="C132" s="2">
        <v>0.80708899999999995</v>
      </c>
      <c r="D132" s="2">
        <v>0.79148200000000002</v>
      </c>
      <c r="E132" s="2">
        <f t="shared" si="1"/>
        <v>0.74959500000000001</v>
      </c>
      <c r="F132" s="2">
        <v>0.389463</v>
      </c>
      <c r="G132" s="2">
        <v>0.36037999999999998</v>
      </c>
      <c r="H132" s="2">
        <v>0.47396500000000003</v>
      </c>
    </row>
    <row r="133" spans="1:8" ht="15.75" x14ac:dyDescent="0.2">
      <c r="A133" s="1">
        <v>130</v>
      </c>
      <c r="B133" s="2">
        <v>0.68480399999999997</v>
      </c>
      <c r="C133" s="2">
        <v>0.81733599999999995</v>
      </c>
      <c r="D133" s="2">
        <v>0.79934700000000003</v>
      </c>
      <c r="E133" s="2">
        <f t="shared" ref="E133:E170" si="2">(B133+C133)/2</f>
        <v>0.7510699999999999</v>
      </c>
      <c r="F133" s="2">
        <v>0.39674700000000002</v>
      </c>
      <c r="G133" s="2">
        <v>0.37057899999999999</v>
      </c>
      <c r="H133" s="2">
        <v>0.48091299999999998</v>
      </c>
    </row>
    <row r="134" spans="1:8" ht="15.75" x14ac:dyDescent="0.2">
      <c r="A134" s="1">
        <v>131</v>
      </c>
      <c r="B134" s="2">
        <v>0.68974000000000002</v>
      </c>
      <c r="C134" s="2">
        <v>0.81077999999999995</v>
      </c>
      <c r="D134" s="2">
        <v>0.79435100000000003</v>
      </c>
      <c r="E134" s="2">
        <f t="shared" si="2"/>
        <v>0.75025999999999993</v>
      </c>
      <c r="F134" s="2">
        <v>0.39222699999999999</v>
      </c>
      <c r="G134" s="2">
        <v>0.36405300000000002</v>
      </c>
      <c r="H134" s="2">
        <v>0.47656799999999999</v>
      </c>
    </row>
    <row r="135" spans="1:8" ht="15.75" x14ac:dyDescent="0.2">
      <c r="A135" s="1">
        <v>132</v>
      </c>
      <c r="B135" s="2">
        <v>0.69371099999999997</v>
      </c>
      <c r="C135" s="2">
        <v>0.81256600000000001</v>
      </c>
      <c r="D135" s="2">
        <v>0.79643399999999998</v>
      </c>
      <c r="E135" s="2">
        <f t="shared" si="2"/>
        <v>0.75313849999999993</v>
      </c>
      <c r="F135" s="2">
        <v>0.39724700000000002</v>
      </c>
      <c r="G135" s="2">
        <v>0.36758600000000002</v>
      </c>
      <c r="H135" s="2">
        <v>0.480541</v>
      </c>
    </row>
    <row r="136" spans="1:8" ht="15.75" x14ac:dyDescent="0.2">
      <c r="A136" s="1">
        <v>133</v>
      </c>
      <c r="B136" s="2">
        <v>0.69070600000000004</v>
      </c>
      <c r="C136" s="2">
        <v>0.813948</v>
      </c>
      <c r="D136" s="2">
        <v>0.79722099999999996</v>
      </c>
      <c r="E136" s="2">
        <f t="shared" si="2"/>
        <v>0.75232699999999997</v>
      </c>
      <c r="F136" s="2">
        <v>0.396791</v>
      </c>
      <c r="G136" s="2">
        <v>0.36829800000000001</v>
      </c>
      <c r="H136" s="2">
        <v>0.48042400000000002</v>
      </c>
    </row>
    <row r="137" spans="1:8" ht="15.75" x14ac:dyDescent="0.2">
      <c r="A137" s="1">
        <v>134</v>
      </c>
      <c r="B137" s="2">
        <v>0.68705700000000003</v>
      </c>
      <c r="C137" s="2">
        <v>0.81720099999999996</v>
      </c>
      <c r="D137" s="2">
        <v>0.79953700000000005</v>
      </c>
      <c r="E137" s="2">
        <f t="shared" si="2"/>
        <v>0.75212900000000005</v>
      </c>
      <c r="F137" s="2">
        <v>0.398198</v>
      </c>
      <c r="G137" s="2">
        <v>0.37117299999999998</v>
      </c>
      <c r="H137" s="2">
        <v>0.48196899999999998</v>
      </c>
    </row>
    <row r="138" spans="1:8" ht="15.75" x14ac:dyDescent="0.2">
      <c r="A138" s="1">
        <v>135</v>
      </c>
      <c r="B138" s="2">
        <v>0.70100899999999999</v>
      </c>
      <c r="C138" s="2">
        <v>0.81787500000000002</v>
      </c>
      <c r="D138" s="2">
        <v>0.80201299999999998</v>
      </c>
      <c r="E138" s="2">
        <f t="shared" si="2"/>
        <v>0.75944199999999995</v>
      </c>
      <c r="F138" s="2">
        <v>0.40904099999999999</v>
      </c>
      <c r="G138" s="2">
        <v>0.376745</v>
      </c>
      <c r="H138" s="2">
        <v>0.49009599999999998</v>
      </c>
    </row>
    <row r="139" spans="1:8" ht="15.75" x14ac:dyDescent="0.2">
      <c r="A139" s="1">
        <v>136</v>
      </c>
      <c r="B139" s="2">
        <v>0.696716</v>
      </c>
      <c r="C139" s="2">
        <v>0.81689800000000001</v>
      </c>
      <c r="D139" s="2">
        <v>0.80058600000000002</v>
      </c>
      <c r="E139" s="2">
        <f t="shared" si="2"/>
        <v>0.75680700000000001</v>
      </c>
      <c r="F139" s="2">
        <v>0.40474700000000002</v>
      </c>
      <c r="G139" s="2">
        <v>0.37404900000000002</v>
      </c>
      <c r="H139" s="2">
        <v>0.48676599999999998</v>
      </c>
    </row>
    <row r="140" spans="1:8" ht="15.75" x14ac:dyDescent="0.2">
      <c r="A140" s="1">
        <v>137</v>
      </c>
      <c r="B140" s="2">
        <v>0.71077500000000005</v>
      </c>
      <c r="C140" s="2">
        <v>0.79422899999999996</v>
      </c>
      <c r="D140" s="2">
        <v>0.78290199999999999</v>
      </c>
      <c r="E140" s="2">
        <f t="shared" si="2"/>
        <v>0.752502</v>
      </c>
      <c r="F140" s="2">
        <v>0.38766699999999998</v>
      </c>
      <c r="G140" s="2">
        <v>0.35168899999999997</v>
      </c>
      <c r="H140" s="2">
        <v>0.470551</v>
      </c>
    </row>
    <row r="141" spans="1:8" ht="15.75" x14ac:dyDescent="0.2">
      <c r="A141" s="1">
        <v>138</v>
      </c>
      <c r="B141" s="2">
        <v>0.69972100000000004</v>
      </c>
      <c r="C141" s="2">
        <v>0.80685300000000004</v>
      </c>
      <c r="D141" s="2">
        <v>0.79231200000000002</v>
      </c>
      <c r="E141" s="2">
        <f t="shared" si="2"/>
        <v>0.75328700000000004</v>
      </c>
      <c r="F141" s="2">
        <v>0.394619</v>
      </c>
      <c r="G141" s="2">
        <v>0.36262499999999998</v>
      </c>
      <c r="H141" s="2">
        <v>0.47769099999999998</v>
      </c>
    </row>
    <row r="142" spans="1:8" ht="15.75" x14ac:dyDescent="0.2">
      <c r="A142" s="1">
        <v>139</v>
      </c>
      <c r="B142" s="2">
        <v>0.698326</v>
      </c>
      <c r="C142" s="2">
        <v>0.80348200000000003</v>
      </c>
      <c r="D142" s="2">
        <v>0.78920900000000005</v>
      </c>
      <c r="E142" s="2">
        <f t="shared" si="2"/>
        <v>0.75090400000000002</v>
      </c>
      <c r="F142" s="2">
        <v>0.38960899999999998</v>
      </c>
      <c r="G142" s="2">
        <v>0.35817700000000002</v>
      </c>
      <c r="H142" s="2">
        <v>0.473495</v>
      </c>
    </row>
    <row r="143" spans="1:8" ht="15.75" x14ac:dyDescent="0.2">
      <c r="A143" s="1">
        <v>140</v>
      </c>
      <c r="B143" s="2">
        <v>0.70272599999999996</v>
      </c>
      <c r="C143" s="2">
        <v>0.80584199999999995</v>
      </c>
      <c r="D143" s="2">
        <v>0.79184600000000005</v>
      </c>
      <c r="E143" s="2">
        <f t="shared" si="2"/>
        <v>0.75428399999999995</v>
      </c>
      <c r="F143" s="2">
        <v>0.39554899999999998</v>
      </c>
      <c r="G143" s="2">
        <v>0.36240899999999998</v>
      </c>
      <c r="H143" s="2">
        <v>0.47820099999999999</v>
      </c>
    </row>
    <row r="144" spans="1:8" ht="15.75" x14ac:dyDescent="0.2">
      <c r="A144" s="1">
        <v>141</v>
      </c>
      <c r="B144" s="2">
        <v>0.69693099999999997</v>
      </c>
      <c r="C144" s="2">
        <v>0.81098199999999998</v>
      </c>
      <c r="D144" s="2">
        <v>0.79550200000000004</v>
      </c>
      <c r="E144" s="2">
        <f t="shared" si="2"/>
        <v>0.75395649999999992</v>
      </c>
      <c r="F144" s="2">
        <v>0.39761600000000002</v>
      </c>
      <c r="G144" s="2">
        <v>0.36670599999999998</v>
      </c>
      <c r="H144" s="2">
        <v>0.48055599999999998</v>
      </c>
    </row>
    <row r="145" spans="1:8" ht="15.75" x14ac:dyDescent="0.2">
      <c r="A145" s="1">
        <v>142</v>
      </c>
      <c r="B145" s="2">
        <v>0.70294100000000004</v>
      </c>
      <c r="C145" s="2">
        <v>0.80210000000000004</v>
      </c>
      <c r="D145" s="2">
        <v>0.78864100000000004</v>
      </c>
      <c r="E145" s="2">
        <f t="shared" si="2"/>
        <v>0.75252050000000004</v>
      </c>
      <c r="F145" s="2">
        <v>0.39126100000000003</v>
      </c>
      <c r="G145" s="2">
        <v>0.35808000000000001</v>
      </c>
      <c r="H145" s="2">
        <v>0.474466</v>
      </c>
    </row>
    <row r="146" spans="1:8" ht="15.75" x14ac:dyDescent="0.2">
      <c r="A146" s="1">
        <v>143</v>
      </c>
      <c r="B146" s="2">
        <v>0.69843299999999997</v>
      </c>
      <c r="C146" s="2">
        <v>0.81248200000000004</v>
      </c>
      <c r="D146" s="2">
        <v>0.79700199999999999</v>
      </c>
      <c r="E146" s="2">
        <f t="shared" si="2"/>
        <v>0.7554575</v>
      </c>
      <c r="F146" s="2">
        <v>0.40052100000000002</v>
      </c>
      <c r="G146" s="2">
        <v>0.36906</v>
      </c>
      <c r="H146" s="2">
        <v>0.482933</v>
      </c>
    </row>
    <row r="147" spans="1:8" ht="15.75" x14ac:dyDescent="0.2">
      <c r="A147" s="1">
        <v>144</v>
      </c>
      <c r="B147" s="2">
        <v>0.71216999999999997</v>
      </c>
      <c r="C147" s="2">
        <v>0.79793700000000001</v>
      </c>
      <c r="D147" s="2">
        <v>0.78629599999999999</v>
      </c>
      <c r="E147" s="2">
        <f t="shared" si="2"/>
        <v>0.75505350000000004</v>
      </c>
      <c r="F147" s="2">
        <v>0.39293899999999998</v>
      </c>
      <c r="G147" s="2">
        <v>0.35629499999999997</v>
      </c>
      <c r="H147" s="2">
        <v>0.47496699999999997</v>
      </c>
    </row>
    <row r="148" spans="1:8" ht="15.75" x14ac:dyDescent="0.2">
      <c r="A148" s="1">
        <v>145</v>
      </c>
      <c r="B148" s="2">
        <v>0.69660900000000003</v>
      </c>
      <c r="C148" s="2">
        <v>0.81593700000000002</v>
      </c>
      <c r="D148" s="2">
        <v>0.79974100000000004</v>
      </c>
      <c r="E148" s="2">
        <f t="shared" si="2"/>
        <v>0.75627299999999997</v>
      </c>
      <c r="F148" s="2">
        <v>0.403476</v>
      </c>
      <c r="G148" s="2">
        <v>0.37278899999999998</v>
      </c>
      <c r="H148" s="2">
        <v>0.48567199999999999</v>
      </c>
    </row>
    <row r="149" spans="1:8" ht="15.75" x14ac:dyDescent="0.2">
      <c r="A149" s="1">
        <v>146</v>
      </c>
      <c r="B149" s="2">
        <v>0.707341</v>
      </c>
      <c r="C149" s="2">
        <v>0.80226900000000001</v>
      </c>
      <c r="D149" s="2">
        <v>0.78938399999999997</v>
      </c>
      <c r="E149" s="2">
        <f t="shared" si="2"/>
        <v>0.75480499999999995</v>
      </c>
      <c r="F149" s="2">
        <v>0.39458799999999999</v>
      </c>
      <c r="G149" s="2">
        <v>0.35971199999999998</v>
      </c>
      <c r="H149" s="2">
        <v>0.47689999999999999</v>
      </c>
    </row>
    <row r="150" spans="1:8" ht="15.75" x14ac:dyDescent="0.2">
      <c r="A150" s="1">
        <v>147</v>
      </c>
      <c r="B150" s="2">
        <v>0.70476499999999997</v>
      </c>
      <c r="C150" s="2">
        <v>0.80602700000000005</v>
      </c>
      <c r="D150" s="2">
        <v>0.79228299999999996</v>
      </c>
      <c r="E150" s="2">
        <f t="shared" si="2"/>
        <v>0.75539599999999996</v>
      </c>
      <c r="F150" s="2">
        <v>0.39722299999999999</v>
      </c>
      <c r="G150" s="2">
        <v>0.36329899999999998</v>
      </c>
      <c r="H150" s="2">
        <v>0.47944799999999999</v>
      </c>
    </row>
    <row r="151" spans="1:8" ht="15.75" x14ac:dyDescent="0.2">
      <c r="A151" s="1">
        <v>148</v>
      </c>
      <c r="B151" s="2">
        <v>0.71088200000000001</v>
      </c>
      <c r="C151" s="2">
        <v>0.79537500000000005</v>
      </c>
      <c r="D151" s="2">
        <v>0.78390700000000002</v>
      </c>
      <c r="E151" s="2">
        <f t="shared" si="2"/>
        <v>0.75312850000000009</v>
      </c>
      <c r="F151" s="2">
        <v>0.38906099999999999</v>
      </c>
      <c r="G151" s="2">
        <v>0.35299799999999998</v>
      </c>
      <c r="H151" s="2">
        <v>0.471744</v>
      </c>
    </row>
    <row r="152" spans="1:8" ht="15.75" x14ac:dyDescent="0.2">
      <c r="A152" s="1">
        <v>149</v>
      </c>
      <c r="B152" s="2">
        <v>0.71292100000000003</v>
      </c>
      <c r="C152" s="2">
        <v>0.79798800000000003</v>
      </c>
      <c r="D152" s="2">
        <v>0.78644199999999997</v>
      </c>
      <c r="E152" s="2">
        <f t="shared" si="2"/>
        <v>0.75545450000000003</v>
      </c>
      <c r="F152" s="2">
        <v>0.39352999999999999</v>
      </c>
      <c r="G152" s="2">
        <v>0.356595</v>
      </c>
      <c r="H152" s="2">
        <v>0.47539999999999999</v>
      </c>
    </row>
    <row r="153" spans="1:8" ht="15.75" x14ac:dyDescent="0.2">
      <c r="A153" s="1">
        <v>150</v>
      </c>
      <c r="B153" s="2">
        <v>0.70487200000000005</v>
      </c>
      <c r="C153" s="2">
        <v>0.80737499999999995</v>
      </c>
      <c r="D153" s="2">
        <v>0.79346300000000003</v>
      </c>
      <c r="E153" s="2">
        <f t="shared" si="2"/>
        <v>0.75612349999999995</v>
      </c>
      <c r="F153" s="2">
        <v>0.39891700000000002</v>
      </c>
      <c r="G153" s="2">
        <v>0.36495</v>
      </c>
      <c r="H153" s="2">
        <v>0.480908</v>
      </c>
    </row>
    <row r="154" spans="1:8" ht="15.75" x14ac:dyDescent="0.2">
      <c r="A154" s="1">
        <v>151</v>
      </c>
      <c r="B154" s="2">
        <v>0.70337000000000005</v>
      </c>
      <c r="C154" s="2">
        <v>0.80959999999999999</v>
      </c>
      <c r="D154" s="2">
        <v>0.79518100000000003</v>
      </c>
      <c r="E154" s="2">
        <f t="shared" si="2"/>
        <v>0.75648500000000007</v>
      </c>
      <c r="F154" s="2">
        <v>0.40053299999999997</v>
      </c>
      <c r="G154" s="2">
        <v>0.36714999999999998</v>
      </c>
      <c r="H154" s="2">
        <v>0.482462</v>
      </c>
    </row>
    <row r="155" spans="1:8" ht="15.75" x14ac:dyDescent="0.2">
      <c r="A155" s="1">
        <v>152</v>
      </c>
      <c r="B155" s="2">
        <v>0.71764300000000003</v>
      </c>
      <c r="C155" s="2">
        <v>0.79432999999999998</v>
      </c>
      <c r="D155" s="2">
        <v>0.78392200000000001</v>
      </c>
      <c r="E155" s="2">
        <f t="shared" si="2"/>
        <v>0.75598650000000001</v>
      </c>
      <c r="F155" s="2">
        <v>0.39264199999999999</v>
      </c>
      <c r="G155" s="2">
        <v>0.35399700000000001</v>
      </c>
      <c r="H155" s="2">
        <v>0.47412100000000001</v>
      </c>
    </row>
    <row r="156" spans="1:8" ht="15.75" x14ac:dyDescent="0.2">
      <c r="A156" s="1">
        <v>153</v>
      </c>
      <c r="B156" s="2">
        <v>0.68040400000000001</v>
      </c>
      <c r="C156" s="2">
        <v>0.81822899999999998</v>
      </c>
      <c r="D156" s="2">
        <v>0.79952199999999995</v>
      </c>
      <c r="E156" s="2">
        <f t="shared" si="2"/>
        <v>0.74931649999999994</v>
      </c>
      <c r="F156" s="2">
        <v>0.39469500000000002</v>
      </c>
      <c r="G156" s="2">
        <v>0.37021900000000002</v>
      </c>
      <c r="H156" s="2">
        <v>0.479522</v>
      </c>
    </row>
    <row r="157" spans="1:8" ht="15.75" x14ac:dyDescent="0.2">
      <c r="A157" s="1">
        <v>154</v>
      </c>
      <c r="B157" s="2">
        <v>0.70455000000000001</v>
      </c>
      <c r="C157" s="2">
        <v>0.80332999999999999</v>
      </c>
      <c r="D157" s="2">
        <v>0.78992300000000004</v>
      </c>
      <c r="E157" s="2">
        <f t="shared" si="2"/>
        <v>0.75394000000000005</v>
      </c>
      <c r="F157" s="2">
        <v>0.39385999999999999</v>
      </c>
      <c r="G157" s="2">
        <v>0.36004199999999997</v>
      </c>
      <c r="H157" s="2">
        <v>0.476553</v>
      </c>
    </row>
    <row r="158" spans="1:8" ht="15.75" x14ac:dyDescent="0.2">
      <c r="A158" s="1">
        <v>155</v>
      </c>
      <c r="B158" s="2">
        <v>0.69639399999999996</v>
      </c>
      <c r="C158" s="2">
        <v>0.817859</v>
      </c>
      <c r="D158" s="2">
        <v>0.80137199999999997</v>
      </c>
      <c r="E158" s="2">
        <f t="shared" si="2"/>
        <v>0.75712650000000004</v>
      </c>
      <c r="F158" s="2">
        <v>0.40571600000000002</v>
      </c>
      <c r="G158" s="2">
        <v>0.37517299999999998</v>
      </c>
      <c r="H158" s="2">
        <v>0.48763800000000002</v>
      </c>
    </row>
    <row r="159" spans="1:8" ht="15.75" x14ac:dyDescent="0.2">
      <c r="A159" s="1">
        <v>156</v>
      </c>
      <c r="B159" s="2">
        <v>0.693496</v>
      </c>
      <c r="C159" s="2">
        <v>0.81689800000000001</v>
      </c>
      <c r="D159" s="2">
        <v>0.800149</v>
      </c>
      <c r="E159" s="2">
        <f t="shared" si="2"/>
        <v>0.75519700000000001</v>
      </c>
      <c r="F159" s="2">
        <v>0.40244099999999999</v>
      </c>
      <c r="G159" s="2">
        <v>0.37296499999999999</v>
      </c>
      <c r="H159" s="2">
        <v>0.48506199999999999</v>
      </c>
    </row>
    <row r="160" spans="1:8" ht="15.75" x14ac:dyDescent="0.2">
      <c r="A160" s="1">
        <v>157</v>
      </c>
      <c r="B160" s="2">
        <v>0.71442399999999995</v>
      </c>
      <c r="C160" s="2">
        <v>0.801207</v>
      </c>
      <c r="D160" s="2">
        <v>0.78942800000000002</v>
      </c>
      <c r="E160" s="2">
        <f t="shared" si="2"/>
        <v>0.75781549999999998</v>
      </c>
      <c r="F160" s="2">
        <v>0.39836300000000002</v>
      </c>
      <c r="G160" s="2">
        <v>0.36077399999999998</v>
      </c>
      <c r="H160" s="2">
        <v>0.47943799999999998</v>
      </c>
    </row>
    <row r="161" spans="1:8" ht="15.75" x14ac:dyDescent="0.2">
      <c r="A161" s="1">
        <v>158</v>
      </c>
      <c r="B161" s="2">
        <v>0.72150700000000001</v>
      </c>
      <c r="C161" s="2">
        <v>0.78959400000000002</v>
      </c>
      <c r="D161" s="2">
        <v>0.78035299999999996</v>
      </c>
      <c r="E161" s="2">
        <f t="shared" si="2"/>
        <v>0.75555050000000001</v>
      </c>
      <c r="F161" s="2">
        <v>0.38996900000000001</v>
      </c>
      <c r="G161" s="2">
        <v>0.35002899999999998</v>
      </c>
      <c r="H161" s="2">
        <v>0.47137600000000002</v>
      </c>
    </row>
    <row r="162" spans="1:8" ht="15.75" x14ac:dyDescent="0.2">
      <c r="A162" s="1">
        <v>159</v>
      </c>
      <c r="B162" s="2">
        <v>0.70830700000000002</v>
      </c>
      <c r="C162" s="2">
        <v>0.79972399999999999</v>
      </c>
      <c r="D162" s="2">
        <v>0.78731600000000002</v>
      </c>
      <c r="E162" s="2">
        <f t="shared" si="2"/>
        <v>0.75401549999999995</v>
      </c>
      <c r="F162" s="2">
        <v>0.39228299999999999</v>
      </c>
      <c r="G162" s="2">
        <v>0.35708499999999999</v>
      </c>
      <c r="H162" s="2">
        <v>0.47480299999999998</v>
      </c>
    </row>
    <row r="163" spans="1:8" ht="15.75" x14ac:dyDescent="0.2">
      <c r="A163" s="1">
        <v>160</v>
      </c>
      <c r="B163" s="2">
        <v>0.71431599999999995</v>
      </c>
      <c r="C163" s="2">
        <v>0.793875</v>
      </c>
      <c r="D163" s="2">
        <v>0.78307700000000002</v>
      </c>
      <c r="E163" s="2">
        <f t="shared" si="2"/>
        <v>0.75409550000000003</v>
      </c>
      <c r="F163" s="2">
        <v>0.38976699999999997</v>
      </c>
      <c r="G163" s="2">
        <v>0.35243000000000002</v>
      </c>
      <c r="H163" s="2">
        <v>0.47199000000000002</v>
      </c>
    </row>
    <row r="164" spans="1:8" ht="15.75" x14ac:dyDescent="0.2">
      <c r="A164" s="1">
        <v>161</v>
      </c>
      <c r="B164" s="2">
        <v>0.70240400000000003</v>
      </c>
      <c r="C164" s="2">
        <v>0.80587500000000001</v>
      </c>
      <c r="D164" s="2">
        <v>0.79183099999999995</v>
      </c>
      <c r="E164" s="2">
        <f t="shared" si="2"/>
        <v>0.75413949999999996</v>
      </c>
      <c r="F164" s="2">
        <v>0.39535999999999999</v>
      </c>
      <c r="G164" s="2">
        <v>0.36234300000000003</v>
      </c>
      <c r="H164" s="2">
        <v>0.47806900000000002</v>
      </c>
    </row>
    <row r="165" spans="1:8" ht="15.75" x14ac:dyDescent="0.2">
      <c r="A165" s="1">
        <v>162</v>
      </c>
      <c r="B165" s="2">
        <v>0.70229699999999995</v>
      </c>
      <c r="C165" s="2">
        <v>0.80971800000000005</v>
      </c>
      <c r="D165" s="2">
        <v>0.79513800000000001</v>
      </c>
      <c r="E165" s="2">
        <f t="shared" si="2"/>
        <v>0.75600749999999994</v>
      </c>
      <c r="F165" s="2">
        <v>0.39991100000000002</v>
      </c>
      <c r="G165" s="2">
        <v>0.36693999999999999</v>
      </c>
      <c r="H165" s="2">
        <v>0.48202699999999998</v>
      </c>
    </row>
    <row r="166" spans="1:8" ht="15.75" x14ac:dyDescent="0.2">
      <c r="A166" s="1">
        <v>163</v>
      </c>
      <c r="B166" s="2">
        <v>0.70068699999999995</v>
      </c>
      <c r="C166" s="2">
        <v>0.80966700000000003</v>
      </c>
      <c r="D166" s="2">
        <v>0.79487600000000003</v>
      </c>
      <c r="E166" s="2">
        <f t="shared" si="2"/>
        <v>0.75517699999999999</v>
      </c>
      <c r="F166" s="2">
        <v>0.39870100000000003</v>
      </c>
      <c r="G166" s="2">
        <v>0.36634499999999998</v>
      </c>
      <c r="H166" s="2">
        <v>0.48113499999999998</v>
      </c>
    </row>
    <row r="167" spans="1:8" ht="15.75" x14ac:dyDescent="0.2">
      <c r="A167" s="1">
        <v>164</v>
      </c>
      <c r="B167" s="2">
        <v>0.69596499999999994</v>
      </c>
      <c r="C167" s="2">
        <v>0.81534700000000004</v>
      </c>
      <c r="D167" s="2">
        <v>0.79914300000000005</v>
      </c>
      <c r="E167" s="2">
        <f t="shared" si="2"/>
        <v>0.75565599999999999</v>
      </c>
      <c r="F167" s="2">
        <v>0.40228399999999997</v>
      </c>
      <c r="G167" s="2">
        <v>0.37182500000000002</v>
      </c>
      <c r="H167" s="2">
        <v>0.48469699999999999</v>
      </c>
    </row>
    <row r="168" spans="1:8" ht="15.75" x14ac:dyDescent="0.2">
      <c r="A168" s="1">
        <v>165</v>
      </c>
      <c r="B168" s="2">
        <v>0.70465800000000001</v>
      </c>
      <c r="C168" s="2">
        <v>0.80533600000000005</v>
      </c>
      <c r="D168" s="2">
        <v>0.79167100000000001</v>
      </c>
      <c r="E168" s="2">
        <f t="shared" si="2"/>
        <v>0.75499700000000003</v>
      </c>
      <c r="F168" s="2">
        <v>0.39632099999999998</v>
      </c>
      <c r="G168" s="2">
        <v>0.36244199999999999</v>
      </c>
      <c r="H168" s="2">
        <v>0.47867599999999999</v>
      </c>
    </row>
    <row r="169" spans="1:8" ht="15.75" x14ac:dyDescent="0.2">
      <c r="A169" s="1">
        <v>166</v>
      </c>
      <c r="B169" s="2">
        <v>0.71581899999999998</v>
      </c>
      <c r="C169" s="2">
        <v>0.79311699999999996</v>
      </c>
      <c r="D169" s="2">
        <v>0.78262500000000002</v>
      </c>
      <c r="E169" s="2">
        <f t="shared" si="2"/>
        <v>0.75446799999999992</v>
      </c>
      <c r="F169" s="2">
        <v>0.389961</v>
      </c>
      <c r="G169" s="2">
        <v>0.352072</v>
      </c>
      <c r="H169" s="2">
        <v>0.471995</v>
      </c>
    </row>
    <row r="170" spans="1:8" ht="15.75" x14ac:dyDescent="0.2">
      <c r="A170" s="1">
        <v>167</v>
      </c>
      <c r="B170" s="2">
        <v>0.71678500000000001</v>
      </c>
      <c r="C170" s="2">
        <v>0.78499300000000005</v>
      </c>
      <c r="D170" s="2">
        <v>0.77573499999999995</v>
      </c>
      <c r="E170" s="2">
        <f t="shared" si="2"/>
        <v>0.75088900000000003</v>
      </c>
      <c r="F170" s="2">
        <v>0.38147700000000001</v>
      </c>
      <c r="G170" s="2">
        <v>0.34364099999999997</v>
      </c>
      <c r="H170" s="2">
        <v>0.464561</v>
      </c>
    </row>
  </sheetData>
  <mergeCells count="1">
    <mergeCell ref="A1:J1"/>
  </mergeCells>
  <phoneticPr fontId="4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4</vt:i4>
      </vt:variant>
    </vt:vector>
  </HeadingPairs>
  <TitlesOfParts>
    <vt:vector size="5" baseType="lpstr">
      <vt:lpstr>Sheet1</vt:lpstr>
      <vt:lpstr>Sheet1!ACC</vt:lpstr>
      <vt:lpstr>Sheet1!MCC</vt:lpstr>
      <vt:lpstr>Sheet1!rate</vt:lpstr>
      <vt:lpstr>Sheet1!rat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</dc:creator>
  <cp:lastModifiedBy>cl</cp:lastModifiedBy>
  <dcterms:created xsi:type="dcterms:W3CDTF">2019-08-22T11:25:29Z</dcterms:created>
  <dcterms:modified xsi:type="dcterms:W3CDTF">2020-05-30T11:41:37Z</dcterms:modified>
</cp:coreProperties>
</file>